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515" yWindow="90" windowWidth="15600" windowHeight="8955" tabRatio="493"/>
  </bookViews>
  <sheets>
    <sheet name="CI_Figures" sheetId="2" r:id="rId1"/>
    <sheet name="CI_supplementary_Figures" sheetId="3" r:id="rId2"/>
    <sheet name="Blad1" sheetId="4" r:id="rId3"/>
  </sheets>
  <calcPr calcId="145621"/>
</workbook>
</file>

<file path=xl/calcChain.xml><?xml version="1.0" encoding="utf-8"?>
<calcChain xmlns="http://schemas.openxmlformats.org/spreadsheetml/2006/main">
  <c r="J63" i="2" l="1"/>
  <c r="I63" i="2"/>
  <c r="J60" i="2"/>
  <c r="I60" i="2"/>
  <c r="L30" i="3" l="1"/>
  <c r="K30" i="3"/>
  <c r="L28" i="3" l="1"/>
  <c r="K28" i="3"/>
  <c r="L29" i="3" l="1"/>
  <c r="K29" i="3"/>
  <c r="L27" i="3" l="1"/>
  <c r="K27" i="3"/>
  <c r="L24" i="3" l="1"/>
  <c r="K24" i="3"/>
  <c r="L25" i="3" l="1"/>
  <c r="K25" i="3"/>
  <c r="L23" i="3"/>
  <c r="K23" i="3"/>
  <c r="L13" i="3" l="1"/>
  <c r="K13" i="3"/>
  <c r="K11" i="3"/>
  <c r="L12" i="3"/>
  <c r="K12" i="3"/>
  <c r="K6" i="3" l="1"/>
  <c r="L6" i="3"/>
  <c r="K5" i="3" l="1"/>
  <c r="L4" i="3"/>
  <c r="K4" i="3"/>
  <c r="L2" i="3" l="1"/>
  <c r="K2" i="3"/>
  <c r="L20" i="3" l="1"/>
  <c r="K20" i="3"/>
  <c r="L17" i="3"/>
  <c r="K17" i="3"/>
  <c r="L5" i="3"/>
  <c r="K7" i="3"/>
  <c r="L7" i="3"/>
  <c r="K8" i="3"/>
  <c r="L8" i="3"/>
  <c r="K9" i="3"/>
  <c r="L9" i="3"/>
  <c r="K10" i="3"/>
  <c r="L10" i="3"/>
  <c r="L11" i="3"/>
  <c r="K14" i="3"/>
  <c r="L14" i="3"/>
  <c r="K15" i="3"/>
  <c r="L15" i="3"/>
  <c r="K16" i="3"/>
  <c r="L16" i="3"/>
  <c r="K26" i="3"/>
  <c r="L26" i="3"/>
  <c r="K31" i="3"/>
  <c r="L31" i="3"/>
  <c r="I57" i="2" l="1"/>
  <c r="I54" i="2"/>
  <c r="J49" i="2"/>
  <c r="I49" i="2"/>
  <c r="J42" i="2"/>
  <c r="I42" i="2"/>
  <c r="I34" i="2" l="1"/>
  <c r="I31" i="2"/>
  <c r="J31" i="2"/>
  <c r="J15" i="2"/>
  <c r="I15" i="2"/>
  <c r="I66" i="2" l="1"/>
  <c r="J69" i="2"/>
  <c r="I69" i="2"/>
  <c r="J66" i="2"/>
  <c r="J57" i="2"/>
  <c r="J54" i="2"/>
  <c r="J34" i="2"/>
  <c r="J28" i="2"/>
  <c r="I28" i="2"/>
  <c r="J25" i="2"/>
  <c r="I25" i="2"/>
  <c r="J20" i="2"/>
  <c r="I20" i="2"/>
  <c r="J10" i="2"/>
  <c r="I10" i="2"/>
  <c r="J5" i="2"/>
  <c r="I5" i="2"/>
</calcChain>
</file>

<file path=xl/sharedStrings.xml><?xml version="1.0" encoding="utf-8"?>
<sst xmlns="http://schemas.openxmlformats.org/spreadsheetml/2006/main" count="286" uniqueCount="125">
  <si>
    <t>compound 1</t>
  </si>
  <si>
    <t>compound 2</t>
  </si>
  <si>
    <t>cell line</t>
  </si>
  <si>
    <t>AZD-6244</t>
  </si>
  <si>
    <t>GDC-0941</t>
  </si>
  <si>
    <t>HCT 116</t>
  </si>
  <si>
    <t>docetaxel</t>
  </si>
  <si>
    <t>hTERT-RPE1</t>
  </si>
  <si>
    <t>trametinib</t>
  </si>
  <si>
    <t>dabrafenib</t>
  </si>
  <si>
    <t>A375</t>
  </si>
  <si>
    <t>vemurafenib</t>
  </si>
  <si>
    <t>MeWo</t>
  </si>
  <si>
    <t>Figure 3A</t>
  </si>
  <si>
    <t>Figure 3B</t>
  </si>
  <si>
    <t>Figure 3C</t>
  </si>
  <si>
    <t>NA</t>
  </si>
  <si>
    <t>gefitinib</t>
  </si>
  <si>
    <t>WiDr</t>
  </si>
  <si>
    <t>Figure 4A</t>
  </si>
  <si>
    <t>Figure 4B</t>
  </si>
  <si>
    <t>ICG-001</t>
  </si>
  <si>
    <t>SW48</t>
  </si>
  <si>
    <t>13JDR013</t>
  </si>
  <si>
    <t>14SF015</t>
  </si>
  <si>
    <t>14SF038</t>
  </si>
  <si>
    <t>15SF081</t>
  </si>
  <si>
    <t>15SF091</t>
  </si>
  <si>
    <t>13SF013</t>
  </si>
  <si>
    <t>15SF078</t>
  </si>
  <si>
    <t>15SF088</t>
  </si>
  <si>
    <t>14SF055</t>
  </si>
  <si>
    <t>15SF079</t>
  </si>
  <si>
    <t>15SF089</t>
  </si>
  <si>
    <t>14SF054</t>
  </si>
  <si>
    <t>15SF080</t>
  </si>
  <si>
    <t>15SF090</t>
  </si>
  <si>
    <t>14JSH017</t>
  </si>
  <si>
    <t>14JSH042</t>
  </si>
  <si>
    <t>15SF082</t>
  </si>
  <si>
    <t>15SF072</t>
  </si>
  <si>
    <t>SW620</t>
  </si>
  <si>
    <t>14JSH033</t>
  </si>
  <si>
    <t>15SF083</t>
  </si>
  <si>
    <t>15SF073</t>
  </si>
  <si>
    <t>neratinib</t>
  </si>
  <si>
    <t>GSK-1070916</t>
  </si>
  <si>
    <t>AU-565</t>
  </si>
  <si>
    <t>14JSH039</t>
  </si>
  <si>
    <t>15SF074</t>
  </si>
  <si>
    <t>15SF084</t>
  </si>
  <si>
    <t>BT-549</t>
  </si>
  <si>
    <t>15SF075</t>
  </si>
  <si>
    <t>15SF085</t>
  </si>
  <si>
    <t>NCI-H82</t>
  </si>
  <si>
    <t>14JSH018</t>
  </si>
  <si>
    <t>15SF076</t>
  </si>
  <si>
    <t>15SF086</t>
  </si>
  <si>
    <t>paclitaxel</t>
  </si>
  <si>
    <t>A427</t>
  </si>
  <si>
    <t>14JSH034</t>
  </si>
  <si>
    <t>15SF077</t>
  </si>
  <si>
    <t>15SF087</t>
  </si>
  <si>
    <t>TAK-165</t>
  </si>
  <si>
    <t>14JSH027</t>
  </si>
  <si>
    <t>Figure 10A</t>
  </si>
  <si>
    <t>Figure 10B</t>
  </si>
  <si>
    <t>Figure 11A</t>
  </si>
  <si>
    <t>Figure 11B</t>
  </si>
  <si>
    <t>Figure 9A</t>
  </si>
  <si>
    <t>Figure 9B</t>
  </si>
  <si>
    <t>Figure 8A</t>
  </si>
  <si>
    <t>Figure 8B</t>
  </si>
  <si>
    <t>average</t>
  </si>
  <si>
    <t>14SF064</t>
  </si>
  <si>
    <t>15SF095</t>
  </si>
  <si>
    <t>15SF094</t>
  </si>
  <si>
    <t>HCT116</t>
  </si>
  <si>
    <t>14JSH052</t>
  </si>
  <si>
    <t>LS174T</t>
  </si>
  <si>
    <t>colon</t>
  </si>
  <si>
    <t>lung</t>
  </si>
  <si>
    <t>HCT15</t>
  </si>
  <si>
    <t>LoVo</t>
  </si>
  <si>
    <t>A549</t>
  </si>
  <si>
    <t>breast</t>
  </si>
  <si>
    <t>SHP77</t>
  </si>
  <si>
    <t>genotype</t>
  </si>
  <si>
    <t>tissue origin</t>
  </si>
  <si>
    <t>TAK165</t>
  </si>
  <si>
    <t>BI-2536</t>
  </si>
  <si>
    <t>MLN-8054</t>
  </si>
  <si>
    <t>Figure</t>
  </si>
  <si>
    <t>Figure 1E</t>
  </si>
  <si>
    <t>Figure 1D</t>
  </si>
  <si>
    <t>Figure 1A</t>
  </si>
  <si>
    <t>Figure S3</t>
  </si>
  <si>
    <t>Figure S4</t>
  </si>
  <si>
    <t>Figure S5</t>
  </si>
  <si>
    <t>Figure S6</t>
  </si>
  <si>
    <t>Figure S7</t>
  </si>
  <si>
    <t>Figure S8</t>
  </si>
  <si>
    <t>Figure S1</t>
  </si>
  <si>
    <t>BJ-5ta</t>
  </si>
  <si>
    <t>hTERT RPE-1</t>
  </si>
  <si>
    <t>Figure S2</t>
  </si>
  <si>
    <t>14SF063</t>
  </si>
  <si>
    <t>14SF051</t>
  </si>
  <si>
    <t>non-malignant</t>
  </si>
  <si>
    <t>SD</t>
  </si>
  <si>
    <t>foreskin</t>
  </si>
  <si>
    <t>retinal epithelium</t>
  </si>
  <si>
    <t>Exp. code</t>
  </si>
  <si>
    <t>doxorubicin</t>
  </si>
  <si>
    <r>
      <t>CI</t>
    </r>
    <r>
      <rPr>
        <b/>
        <vertAlign val="subscript"/>
        <sz val="10"/>
        <color theme="0"/>
        <rFont val="Arial"/>
        <family val="2"/>
      </rPr>
      <t>0.5</t>
    </r>
    <r>
      <rPr>
        <b/>
        <sz val="10"/>
        <color theme="0"/>
        <rFont val="Arial"/>
        <family val="2"/>
      </rPr>
      <t xml:space="preserve"> (1:1)</t>
    </r>
  </si>
  <si>
    <r>
      <t>CI</t>
    </r>
    <r>
      <rPr>
        <b/>
        <vertAlign val="subscript"/>
        <sz val="10"/>
        <color theme="0"/>
        <rFont val="Arial"/>
        <family val="2"/>
      </rPr>
      <t xml:space="preserve">0.5 </t>
    </r>
    <r>
      <rPr>
        <b/>
        <sz val="10"/>
        <color theme="0"/>
        <rFont val="Arial"/>
        <family val="2"/>
      </rPr>
      <t>(4:1)</t>
    </r>
  </si>
  <si>
    <r>
      <t>CI</t>
    </r>
    <r>
      <rPr>
        <b/>
        <vertAlign val="subscript"/>
        <sz val="10"/>
        <color theme="0"/>
        <rFont val="Arial"/>
        <family val="2"/>
      </rPr>
      <t>0.5</t>
    </r>
    <r>
      <rPr>
        <b/>
        <sz val="10"/>
        <color theme="0"/>
        <rFont val="Arial"/>
        <family val="2"/>
      </rPr>
      <t xml:space="preserve"> (1:4)</t>
    </r>
  </si>
  <si>
    <r>
      <rPr>
        <i/>
        <sz val="10"/>
        <color theme="1"/>
        <rFont val="Arial"/>
        <family val="2"/>
      </rPr>
      <t>CTNNB1</t>
    </r>
    <r>
      <rPr>
        <sz val="10"/>
        <color theme="1"/>
        <rFont val="Arial"/>
        <family val="2"/>
      </rPr>
      <t xml:space="preserve">-mutant </t>
    </r>
  </si>
  <si>
    <r>
      <rPr>
        <i/>
        <sz val="10"/>
        <color theme="1"/>
        <rFont val="Arial"/>
        <family val="2"/>
      </rPr>
      <t>CTNNB1</t>
    </r>
    <r>
      <rPr>
        <sz val="10"/>
        <color theme="1"/>
        <rFont val="Arial"/>
        <family val="2"/>
      </rPr>
      <t>-wild type</t>
    </r>
  </si>
  <si>
    <r>
      <t>MYC-</t>
    </r>
    <r>
      <rPr>
        <sz val="10"/>
        <color theme="1"/>
        <rFont val="Arial"/>
        <family val="2"/>
      </rPr>
      <t>amplified</t>
    </r>
  </si>
  <si>
    <r>
      <t>MYC-</t>
    </r>
    <r>
      <rPr>
        <sz val="10"/>
        <color theme="1"/>
        <rFont val="Arial"/>
        <family val="2"/>
      </rPr>
      <t>non-amplified</t>
    </r>
  </si>
  <si>
    <r>
      <t>KRAS</t>
    </r>
    <r>
      <rPr>
        <sz val="10"/>
        <color theme="1"/>
        <rFont val="Arial"/>
        <family val="2"/>
      </rPr>
      <t>-mutant</t>
    </r>
  </si>
  <si>
    <r>
      <t>KRAS</t>
    </r>
    <r>
      <rPr>
        <sz val="10"/>
        <color theme="1"/>
        <rFont val="Arial"/>
        <family val="2"/>
      </rPr>
      <t>-wild type</t>
    </r>
  </si>
  <si>
    <t>15SF102</t>
  </si>
  <si>
    <t>15SF1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0"/>
      <name val="Arial"/>
      <family val="2"/>
    </font>
    <font>
      <b/>
      <vertAlign val="subscript"/>
      <sz val="10"/>
      <color theme="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2" borderId="0" xfId="0" applyFill="1"/>
    <xf numFmtId="2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2" fontId="0" fillId="2" borderId="0" xfId="0" applyNumberFormat="1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2" fillId="3" borderId="0" xfId="0" applyFont="1" applyFill="1"/>
    <xf numFmtId="0" fontId="3" fillId="2" borderId="0" xfId="0" applyFont="1" applyFill="1"/>
    <xf numFmtId="0" fontId="0" fillId="2" borderId="0" xfId="0" applyFont="1" applyFill="1"/>
    <xf numFmtId="0" fontId="3" fillId="2" borderId="0" xfId="0" applyFont="1" applyFill="1" applyAlignment="1">
      <alignment horizontal="center"/>
    </xf>
    <xf numFmtId="0" fontId="3" fillId="2" borderId="0" xfId="0" applyFont="1" applyFill="1" applyAlignment="1"/>
    <xf numFmtId="2" fontId="0" fillId="2" borderId="0" xfId="0" applyNumberFormat="1" applyFont="1" applyFill="1"/>
    <xf numFmtId="0" fontId="4" fillId="3" borderId="2" xfId="0" applyFont="1" applyFill="1" applyBorder="1" applyAlignment="1">
      <alignment horizontal="center"/>
    </xf>
    <xf numFmtId="2" fontId="4" fillId="3" borderId="2" xfId="0" applyNumberFormat="1" applyFont="1" applyFill="1" applyBorder="1" applyAlignment="1">
      <alignment horizontal="center"/>
    </xf>
    <xf numFmtId="0" fontId="6" fillId="2" borderId="0" xfId="0" applyFont="1" applyFill="1"/>
    <xf numFmtId="0" fontId="6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2" fontId="7" fillId="2" borderId="0" xfId="0" applyNumberFormat="1" applyFont="1" applyFill="1" applyAlignment="1">
      <alignment horizontal="center"/>
    </xf>
    <xf numFmtId="2" fontId="7" fillId="2" borderId="0" xfId="0" applyNumberFormat="1" applyFont="1" applyFill="1"/>
    <xf numFmtId="0" fontId="7" fillId="2" borderId="0" xfId="0" applyFont="1" applyFill="1"/>
    <xf numFmtId="0" fontId="6" fillId="2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2" fontId="7" fillId="2" borderId="1" xfId="0" applyNumberFormat="1" applyFont="1" applyFill="1" applyBorder="1" applyAlignment="1">
      <alignment horizontal="center"/>
    </xf>
    <xf numFmtId="2" fontId="7" fillId="2" borderId="1" xfId="0" applyNumberFormat="1" applyFont="1" applyFill="1" applyBorder="1"/>
    <xf numFmtId="2" fontId="6" fillId="2" borderId="0" xfId="0" applyNumberFormat="1" applyFont="1" applyFill="1" applyAlignment="1">
      <alignment horizontal="center"/>
    </xf>
    <xf numFmtId="0" fontId="4" fillId="3" borderId="0" xfId="0" applyFont="1" applyFill="1" applyBorder="1" applyAlignment="1">
      <alignment horizontal="center"/>
    </xf>
    <xf numFmtId="2" fontId="4" fillId="3" borderId="0" xfId="0" applyNumberFormat="1" applyFont="1" applyFill="1" applyBorder="1" applyAlignment="1">
      <alignment horizontal="center"/>
    </xf>
    <xf numFmtId="2" fontId="4" fillId="3" borderId="0" xfId="0" applyNumberFormat="1" applyFont="1" applyFill="1" applyAlignment="1">
      <alignment horizontal="center"/>
    </xf>
    <xf numFmtId="0" fontId="4" fillId="3" borderId="0" xfId="0" applyFont="1" applyFill="1"/>
    <xf numFmtId="0" fontId="6" fillId="2" borderId="0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2" fontId="7" fillId="2" borderId="0" xfId="0" applyNumberFormat="1" applyFont="1" applyFill="1" applyBorder="1" applyAlignment="1">
      <alignment horizontal="center"/>
    </xf>
    <xf numFmtId="0" fontId="7" fillId="2" borderId="0" xfId="0" applyFont="1" applyFill="1" applyBorder="1"/>
    <xf numFmtId="2" fontId="8" fillId="2" borderId="0" xfId="0" applyNumberFormat="1" applyFont="1" applyFill="1" applyBorder="1" applyAlignment="1">
      <alignment horizontal="center"/>
    </xf>
    <xf numFmtId="0" fontId="7" fillId="2" borderId="1" xfId="0" applyFont="1" applyFill="1" applyBorder="1"/>
    <xf numFmtId="2" fontId="8" fillId="2" borderId="1" xfId="0" applyNumberFormat="1" applyFont="1" applyFill="1" applyBorder="1" applyAlignment="1">
      <alignment horizontal="center"/>
    </xf>
    <xf numFmtId="2" fontId="8" fillId="2" borderId="0" xfId="0" applyNumberFormat="1" applyFont="1" applyFill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2" fontId="7" fillId="2" borderId="2" xfId="0" applyNumberFormat="1" applyFont="1" applyFill="1" applyBorder="1" applyAlignment="1">
      <alignment horizontal="center"/>
    </xf>
    <xf numFmtId="0" fontId="7" fillId="2" borderId="2" xfId="0" applyFont="1" applyFill="1" applyBorder="1"/>
    <xf numFmtId="2" fontId="8" fillId="2" borderId="2" xfId="0" applyNumberFormat="1" applyFont="1" applyFill="1" applyBorder="1" applyAlignment="1">
      <alignment horizontal="center"/>
    </xf>
    <xf numFmtId="0" fontId="8" fillId="2" borderId="0" xfId="0" applyFont="1" applyFill="1"/>
    <xf numFmtId="0" fontId="8" fillId="2" borderId="1" xfId="0" applyFont="1" applyFill="1" applyBorder="1"/>
    <xf numFmtId="0" fontId="8" fillId="2" borderId="2" xfId="0" applyFont="1" applyFill="1" applyBorder="1"/>
    <xf numFmtId="2" fontId="7" fillId="2" borderId="3" xfId="0" applyNumberFormat="1" applyFont="1" applyFill="1" applyBorder="1" applyAlignment="1">
      <alignment horizontal="center"/>
    </xf>
    <xf numFmtId="2" fontId="8" fillId="2" borderId="3" xfId="0" applyNumberFormat="1" applyFont="1" applyFill="1" applyBorder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2"/>
  <sheetViews>
    <sheetView tabSelected="1" topLeftCell="A49" workbookViewId="0">
      <selection activeCell="G65" sqref="G65"/>
    </sheetView>
  </sheetViews>
  <sheetFormatPr defaultRowHeight="15" x14ac:dyDescent="0.25"/>
  <cols>
    <col min="1" max="1" width="13.140625" style="10" customWidth="1"/>
    <col min="2" max="2" width="11.85546875" style="6" bestFit="1" customWidth="1"/>
    <col min="3" max="3" width="14.85546875" style="6" customWidth="1"/>
    <col min="4" max="5" width="12.5703125" style="6" customWidth="1"/>
    <col min="6" max="6" width="9.42578125" style="5" customWidth="1"/>
    <col min="7" max="7" width="9" style="5" customWidth="1"/>
    <col min="8" max="8" width="9.28515625" style="5" customWidth="1"/>
    <col min="9" max="10" width="9.140625" style="12"/>
    <col min="11" max="16384" width="9.140625" style="9"/>
  </cols>
  <sheetData>
    <row r="1" spans="1:11" s="8" customFormat="1" ht="15.75" thickBot="1" x14ac:dyDescent="0.3">
      <c r="A1" s="13" t="s">
        <v>92</v>
      </c>
      <c r="B1" s="13" t="s">
        <v>0</v>
      </c>
      <c r="C1" s="13" t="s">
        <v>1</v>
      </c>
      <c r="D1" s="13" t="s">
        <v>2</v>
      </c>
      <c r="E1" s="14" t="s">
        <v>112</v>
      </c>
      <c r="F1" s="14" t="s">
        <v>114</v>
      </c>
      <c r="G1" s="14" t="s">
        <v>115</v>
      </c>
      <c r="H1" s="14" t="s">
        <v>116</v>
      </c>
      <c r="I1" s="14" t="s">
        <v>73</v>
      </c>
      <c r="J1" s="14" t="s">
        <v>109</v>
      </c>
      <c r="K1" s="15"/>
    </row>
    <row r="2" spans="1:11" ht="15.75" thickTop="1" x14ac:dyDescent="0.25">
      <c r="A2" s="16" t="s">
        <v>95</v>
      </c>
      <c r="B2" s="17" t="s">
        <v>3</v>
      </c>
      <c r="C2" s="17" t="s">
        <v>4</v>
      </c>
      <c r="D2" s="17" t="s">
        <v>5</v>
      </c>
      <c r="E2" s="17" t="s">
        <v>23</v>
      </c>
      <c r="F2" s="18">
        <v>0.26</v>
      </c>
      <c r="G2" s="18">
        <v>0.32</v>
      </c>
      <c r="H2" s="18">
        <v>0.32</v>
      </c>
      <c r="I2" s="19"/>
      <c r="J2" s="19"/>
      <c r="K2" s="20"/>
    </row>
    <row r="3" spans="1:11" x14ac:dyDescent="0.25">
      <c r="A3" s="16"/>
      <c r="B3" s="17"/>
      <c r="C3" s="17"/>
      <c r="D3" s="17"/>
      <c r="E3" s="17" t="s">
        <v>23</v>
      </c>
      <c r="F3" s="18">
        <v>0.47</v>
      </c>
      <c r="G3" s="18">
        <v>0.35</v>
      </c>
      <c r="H3" s="18">
        <v>0.35</v>
      </c>
      <c r="I3" s="19"/>
      <c r="J3" s="19"/>
      <c r="K3" s="20"/>
    </row>
    <row r="4" spans="1:11" x14ac:dyDescent="0.25">
      <c r="A4" s="16"/>
      <c r="B4" s="17"/>
      <c r="C4" s="17"/>
      <c r="D4" s="17"/>
      <c r="E4" s="17" t="s">
        <v>23</v>
      </c>
      <c r="F4" s="18">
        <v>0.23</v>
      </c>
      <c r="G4" s="18">
        <v>0.34</v>
      </c>
      <c r="H4" s="18">
        <v>0.26</v>
      </c>
      <c r="I4" s="19"/>
      <c r="J4" s="19"/>
      <c r="K4" s="20"/>
    </row>
    <row r="5" spans="1:11" ht="15.75" thickBot="1" x14ac:dyDescent="0.3">
      <c r="A5" s="21"/>
      <c r="B5" s="22"/>
      <c r="C5" s="22"/>
      <c r="D5" s="22"/>
      <c r="E5" s="22" t="s">
        <v>23</v>
      </c>
      <c r="F5" s="23">
        <v>0.28000000000000003</v>
      </c>
      <c r="G5" s="23">
        <v>0.38</v>
      </c>
      <c r="H5" s="23">
        <v>0.35</v>
      </c>
      <c r="I5" s="24">
        <f>AVERAGE(F2:H5)</f>
        <v>0.32583333333333336</v>
      </c>
      <c r="J5" s="24">
        <f>_xlfn.STDEV.S(F2:H5)</f>
        <v>6.4449886569239515E-2</v>
      </c>
      <c r="K5" s="20"/>
    </row>
    <row r="6" spans="1:11" x14ac:dyDescent="0.25">
      <c r="A6" s="16" t="s">
        <v>94</v>
      </c>
      <c r="B6" s="17" t="s">
        <v>113</v>
      </c>
      <c r="C6" s="17" t="s">
        <v>113</v>
      </c>
      <c r="D6" s="17" t="s">
        <v>5</v>
      </c>
      <c r="E6" s="17" t="s">
        <v>24</v>
      </c>
      <c r="F6" s="18">
        <v>0.99</v>
      </c>
      <c r="G6" s="18">
        <v>0.98</v>
      </c>
      <c r="H6" s="18">
        <v>0.88</v>
      </c>
      <c r="I6" s="19"/>
      <c r="J6" s="19"/>
      <c r="K6" s="20"/>
    </row>
    <row r="7" spans="1:11" x14ac:dyDescent="0.25">
      <c r="A7" s="16"/>
      <c r="B7" s="17"/>
      <c r="C7" s="17"/>
      <c r="D7" s="17"/>
      <c r="E7" s="17" t="s">
        <v>25</v>
      </c>
      <c r="F7" s="18">
        <v>1.1499999999999999</v>
      </c>
      <c r="G7" s="18">
        <v>0.9</v>
      </c>
      <c r="H7" s="18">
        <v>1.08</v>
      </c>
      <c r="I7" s="19"/>
      <c r="J7" s="19"/>
      <c r="K7" s="20"/>
    </row>
    <row r="8" spans="1:11" x14ac:dyDescent="0.25">
      <c r="A8" s="16"/>
      <c r="B8" s="17"/>
      <c r="C8" s="17"/>
      <c r="D8" s="17"/>
      <c r="E8" s="17" t="s">
        <v>25</v>
      </c>
      <c r="F8" s="18">
        <v>0.99</v>
      </c>
      <c r="G8" s="18">
        <v>1</v>
      </c>
      <c r="H8" s="18">
        <v>0.87</v>
      </c>
      <c r="I8" s="19"/>
      <c r="J8" s="19"/>
      <c r="K8" s="20"/>
    </row>
    <row r="9" spans="1:11" x14ac:dyDescent="0.25">
      <c r="A9" s="16"/>
      <c r="B9" s="17"/>
      <c r="C9" s="17"/>
      <c r="D9" s="17"/>
      <c r="E9" s="17" t="s">
        <v>25</v>
      </c>
      <c r="F9" s="18">
        <v>1.07</v>
      </c>
      <c r="G9" s="18">
        <v>0.94</v>
      </c>
      <c r="H9" s="18">
        <v>0.87</v>
      </c>
      <c r="I9" s="19"/>
      <c r="J9" s="19"/>
      <c r="K9" s="20"/>
    </row>
    <row r="10" spans="1:11" ht="15.75" thickBot="1" x14ac:dyDescent="0.3">
      <c r="A10" s="21"/>
      <c r="B10" s="22"/>
      <c r="C10" s="22"/>
      <c r="D10" s="22"/>
      <c r="E10" s="22" t="s">
        <v>25</v>
      </c>
      <c r="F10" s="23">
        <v>1.31</v>
      </c>
      <c r="G10" s="23">
        <v>1.1000000000000001</v>
      </c>
      <c r="H10" s="23">
        <v>1.43</v>
      </c>
      <c r="I10" s="24">
        <f>AVERAGE(F6:H10)</f>
        <v>1.0373333333333332</v>
      </c>
      <c r="J10" s="24">
        <f>_xlfn.STDEV.S(F6:H10)</f>
        <v>0.16175230917612859</v>
      </c>
      <c r="K10" s="20"/>
    </row>
    <row r="11" spans="1:11" x14ac:dyDescent="0.25">
      <c r="A11" s="16" t="s">
        <v>93</v>
      </c>
      <c r="B11" s="17" t="s">
        <v>3</v>
      </c>
      <c r="C11" s="17" t="s">
        <v>4</v>
      </c>
      <c r="D11" s="17" t="s">
        <v>7</v>
      </c>
      <c r="E11" s="17" t="s">
        <v>74</v>
      </c>
      <c r="F11" s="18">
        <v>0.42</v>
      </c>
      <c r="G11" s="18">
        <v>0.65</v>
      </c>
      <c r="H11" s="18">
        <v>0.43</v>
      </c>
      <c r="I11" s="17"/>
      <c r="J11" s="17"/>
      <c r="K11" s="20"/>
    </row>
    <row r="12" spans="1:11" x14ac:dyDescent="0.25">
      <c r="A12" s="16"/>
      <c r="B12" s="17"/>
      <c r="C12" s="17"/>
      <c r="D12" s="17"/>
      <c r="E12" s="17" t="s">
        <v>26</v>
      </c>
      <c r="F12" s="18">
        <v>0.5</v>
      </c>
      <c r="G12" s="18">
        <v>0.63</v>
      </c>
      <c r="H12" s="18">
        <v>0.36</v>
      </c>
      <c r="I12" s="19"/>
      <c r="J12" s="19"/>
      <c r="K12" s="20"/>
    </row>
    <row r="13" spans="1:11" x14ac:dyDescent="0.25">
      <c r="A13" s="16"/>
      <c r="B13" s="17"/>
      <c r="C13" s="17"/>
      <c r="D13" s="17"/>
      <c r="E13" s="17" t="s">
        <v>26</v>
      </c>
      <c r="F13" s="18">
        <v>0.46</v>
      </c>
      <c r="G13" s="18">
        <v>0.56999999999999995</v>
      </c>
      <c r="H13" s="18">
        <v>0.23</v>
      </c>
      <c r="I13" s="19"/>
      <c r="J13" s="19"/>
      <c r="K13" s="20"/>
    </row>
    <row r="14" spans="1:11" x14ac:dyDescent="0.25">
      <c r="A14" s="16"/>
      <c r="B14" s="17"/>
      <c r="C14" s="17"/>
      <c r="D14" s="17"/>
      <c r="E14" s="17" t="s">
        <v>27</v>
      </c>
      <c r="F14" s="18">
        <v>0.38</v>
      </c>
      <c r="G14" s="18">
        <v>0.64</v>
      </c>
      <c r="H14" s="18">
        <v>0.19</v>
      </c>
      <c r="I14" s="19"/>
      <c r="J14" s="19"/>
      <c r="K14" s="20"/>
    </row>
    <row r="15" spans="1:11" ht="15.75" thickBot="1" x14ac:dyDescent="0.3">
      <c r="A15" s="21"/>
      <c r="B15" s="22"/>
      <c r="C15" s="22"/>
      <c r="D15" s="22"/>
      <c r="E15" s="22" t="s">
        <v>27</v>
      </c>
      <c r="F15" s="23">
        <v>0.42</v>
      </c>
      <c r="G15" s="23">
        <v>0.61</v>
      </c>
      <c r="H15" s="23">
        <v>0.28000000000000003</v>
      </c>
      <c r="I15" s="24">
        <f>AVERAGE(F11:H15)</f>
        <v>0.45133333333333336</v>
      </c>
      <c r="J15" s="24">
        <f>_xlfn.STDEV.S(F11:H15)</f>
        <v>0.14908610487455445</v>
      </c>
      <c r="K15" s="20"/>
    </row>
    <row r="16" spans="1:11" x14ac:dyDescent="0.25">
      <c r="A16" s="16" t="s">
        <v>13</v>
      </c>
      <c r="B16" s="17" t="s">
        <v>8</v>
      </c>
      <c r="C16" s="17" t="s">
        <v>9</v>
      </c>
      <c r="D16" s="17" t="s">
        <v>10</v>
      </c>
      <c r="E16" s="17" t="s">
        <v>28</v>
      </c>
      <c r="F16" s="18">
        <v>0.51</v>
      </c>
      <c r="G16" s="18">
        <v>0.54</v>
      </c>
      <c r="H16" s="18">
        <v>0.42</v>
      </c>
      <c r="I16" s="19"/>
      <c r="J16" s="19"/>
      <c r="K16" s="20"/>
    </row>
    <row r="17" spans="1:11" x14ac:dyDescent="0.25">
      <c r="A17" s="16"/>
      <c r="B17" s="17"/>
      <c r="C17" s="17"/>
      <c r="D17" s="17"/>
      <c r="E17" s="17" t="s">
        <v>29</v>
      </c>
      <c r="F17" s="18">
        <v>0.85</v>
      </c>
      <c r="G17" s="18">
        <v>0.91</v>
      </c>
      <c r="H17" s="18">
        <v>0.92</v>
      </c>
      <c r="I17" s="19"/>
      <c r="J17" s="19"/>
      <c r="K17" s="20"/>
    </row>
    <row r="18" spans="1:11" x14ac:dyDescent="0.25">
      <c r="A18" s="16"/>
      <c r="B18" s="17"/>
      <c r="C18" s="17"/>
      <c r="D18" s="17"/>
      <c r="E18" s="17" t="s">
        <v>29</v>
      </c>
      <c r="F18" s="18">
        <v>0.6</v>
      </c>
      <c r="G18" s="18">
        <v>0.61</v>
      </c>
      <c r="H18" s="18">
        <v>0.59</v>
      </c>
      <c r="I18" s="19"/>
      <c r="J18" s="19"/>
      <c r="K18" s="20"/>
    </row>
    <row r="19" spans="1:11" x14ac:dyDescent="0.25">
      <c r="A19" s="16"/>
      <c r="B19" s="17"/>
      <c r="C19" s="17"/>
      <c r="D19" s="17"/>
      <c r="E19" s="17" t="s">
        <v>30</v>
      </c>
      <c r="F19" s="18">
        <v>0.8</v>
      </c>
      <c r="G19" s="18">
        <v>0.89</v>
      </c>
      <c r="H19" s="18">
        <v>0.85</v>
      </c>
      <c r="I19" s="19"/>
      <c r="J19" s="19"/>
      <c r="K19" s="20"/>
    </row>
    <row r="20" spans="1:11" ht="15.75" thickBot="1" x14ac:dyDescent="0.3">
      <c r="A20" s="21"/>
      <c r="B20" s="22"/>
      <c r="C20" s="22"/>
      <c r="D20" s="22"/>
      <c r="E20" s="22" t="s">
        <v>30</v>
      </c>
      <c r="F20" s="23">
        <v>0.83</v>
      </c>
      <c r="G20" s="23">
        <v>0.71</v>
      </c>
      <c r="H20" s="23">
        <v>0.77</v>
      </c>
      <c r="I20" s="24">
        <f>AVERAGE(F16:H20)</f>
        <v>0.72000000000000008</v>
      </c>
      <c r="J20" s="24">
        <f>_xlfn.STDEV.S(F16:H20)</f>
        <v>0.16252472339396745</v>
      </c>
      <c r="K20" s="20"/>
    </row>
    <row r="21" spans="1:11" x14ac:dyDescent="0.25">
      <c r="A21" s="16" t="s">
        <v>14</v>
      </c>
      <c r="B21" s="17" t="s">
        <v>8</v>
      </c>
      <c r="C21" s="17" t="s">
        <v>11</v>
      </c>
      <c r="D21" s="17" t="s">
        <v>10</v>
      </c>
      <c r="E21" s="17" t="s">
        <v>28</v>
      </c>
      <c r="F21" s="18">
        <v>0.67</v>
      </c>
      <c r="G21" s="18">
        <v>0.71</v>
      </c>
      <c r="H21" s="18">
        <v>0.53</v>
      </c>
      <c r="I21" s="19"/>
      <c r="J21" s="19"/>
      <c r="K21" s="20"/>
    </row>
    <row r="22" spans="1:11" x14ac:dyDescent="0.25">
      <c r="A22" s="16"/>
      <c r="B22" s="17"/>
      <c r="C22" s="17"/>
      <c r="D22" s="17"/>
      <c r="E22" s="17" t="s">
        <v>29</v>
      </c>
      <c r="F22" s="18">
        <v>0.99</v>
      </c>
      <c r="G22" s="18">
        <v>1.03</v>
      </c>
      <c r="H22" s="18">
        <v>1.1599999999999999</v>
      </c>
      <c r="I22" s="19"/>
      <c r="J22" s="19"/>
      <c r="K22" s="20"/>
    </row>
    <row r="23" spans="1:11" x14ac:dyDescent="0.25">
      <c r="A23" s="16"/>
      <c r="B23" s="17"/>
      <c r="C23" s="17"/>
      <c r="D23" s="17"/>
      <c r="E23" s="17" t="s">
        <v>29</v>
      </c>
      <c r="F23" s="18">
        <v>0.7</v>
      </c>
      <c r="G23" s="18">
        <v>0.67</v>
      </c>
      <c r="H23" s="18">
        <v>0.76</v>
      </c>
      <c r="I23" s="19"/>
      <c r="J23" s="19"/>
      <c r="K23" s="20"/>
    </row>
    <row r="24" spans="1:11" x14ac:dyDescent="0.25">
      <c r="A24" s="16"/>
      <c r="B24" s="17"/>
      <c r="C24" s="17"/>
      <c r="D24" s="17"/>
      <c r="E24" s="17" t="s">
        <v>30</v>
      </c>
      <c r="F24" s="18">
        <v>0.77</v>
      </c>
      <c r="G24" s="18">
        <v>1.0900000000000001</v>
      </c>
      <c r="H24" s="18">
        <v>0.92</v>
      </c>
      <c r="I24" s="19"/>
      <c r="J24" s="19"/>
      <c r="K24" s="20"/>
    </row>
    <row r="25" spans="1:11" ht="15.75" thickBot="1" x14ac:dyDescent="0.3">
      <c r="A25" s="21"/>
      <c r="B25" s="22"/>
      <c r="C25" s="22"/>
      <c r="D25" s="22"/>
      <c r="E25" s="22" t="s">
        <v>30</v>
      </c>
      <c r="F25" s="23">
        <v>0.78</v>
      </c>
      <c r="G25" s="23">
        <v>0.87</v>
      </c>
      <c r="H25" s="23">
        <v>0.66</v>
      </c>
      <c r="I25" s="24">
        <f>AVERAGE(F21:H25)</f>
        <v>0.82066666666666654</v>
      </c>
      <c r="J25" s="24">
        <f>_xlfn.STDEV.S(F21:H25)</f>
        <v>0.18183456636132139</v>
      </c>
      <c r="K25" s="20"/>
    </row>
    <row r="26" spans="1:11" x14ac:dyDescent="0.25">
      <c r="A26" s="16" t="s">
        <v>15</v>
      </c>
      <c r="B26" s="17" t="s">
        <v>8</v>
      </c>
      <c r="C26" s="17" t="s">
        <v>9</v>
      </c>
      <c r="D26" s="17" t="s">
        <v>12</v>
      </c>
      <c r="E26" s="17" t="s">
        <v>31</v>
      </c>
      <c r="F26" s="17">
        <v>1.69</v>
      </c>
      <c r="G26" s="17">
        <v>1.32</v>
      </c>
      <c r="H26" s="17">
        <v>1.39</v>
      </c>
      <c r="I26" s="19"/>
      <c r="J26" s="19"/>
      <c r="K26" s="20"/>
    </row>
    <row r="27" spans="1:11" x14ac:dyDescent="0.25">
      <c r="A27" s="16"/>
      <c r="B27" s="17"/>
      <c r="C27" s="17"/>
      <c r="D27" s="17"/>
      <c r="E27" s="17" t="s">
        <v>32</v>
      </c>
      <c r="F27" s="17">
        <v>0.96</v>
      </c>
      <c r="G27" s="17">
        <v>0.87</v>
      </c>
      <c r="H27" s="17">
        <v>1.3</v>
      </c>
      <c r="I27" s="19"/>
      <c r="J27" s="19"/>
      <c r="K27" s="20"/>
    </row>
    <row r="28" spans="1:11" ht="15.75" thickBot="1" x14ac:dyDescent="0.3">
      <c r="A28" s="21"/>
      <c r="B28" s="22"/>
      <c r="C28" s="22"/>
      <c r="D28" s="22"/>
      <c r="E28" s="22" t="s">
        <v>33</v>
      </c>
      <c r="F28" s="22">
        <v>0.71</v>
      </c>
      <c r="G28" s="22">
        <v>0.62</v>
      </c>
      <c r="H28" s="22">
        <v>0.99</v>
      </c>
      <c r="I28" s="24">
        <f>AVERAGE(F26:H28)</f>
        <v>1.0944444444444441</v>
      </c>
      <c r="J28" s="24">
        <f>_xlfn.STDEV.S(F26:H28)</f>
        <v>0.3513228967456834</v>
      </c>
      <c r="K28" s="20"/>
    </row>
    <row r="29" spans="1:11" x14ac:dyDescent="0.25">
      <c r="A29" s="16" t="s">
        <v>19</v>
      </c>
      <c r="B29" s="17" t="s">
        <v>17</v>
      </c>
      <c r="C29" s="17" t="s">
        <v>11</v>
      </c>
      <c r="D29" s="17" t="s">
        <v>18</v>
      </c>
      <c r="E29" s="17" t="s">
        <v>34</v>
      </c>
      <c r="F29" s="18">
        <v>0.62</v>
      </c>
      <c r="G29" s="18">
        <v>0.77</v>
      </c>
      <c r="H29" s="18">
        <v>0.48</v>
      </c>
      <c r="I29" s="19"/>
      <c r="J29" s="19"/>
      <c r="K29" s="20"/>
    </row>
    <row r="30" spans="1:11" x14ac:dyDescent="0.25">
      <c r="A30" s="16"/>
      <c r="B30" s="17"/>
      <c r="C30" s="17"/>
      <c r="D30" s="17"/>
      <c r="E30" s="17" t="s">
        <v>35</v>
      </c>
      <c r="F30" s="18">
        <v>0.82</v>
      </c>
      <c r="G30" s="18">
        <v>0.7</v>
      </c>
      <c r="H30" s="18">
        <v>0.9</v>
      </c>
      <c r="I30" s="19"/>
      <c r="J30" s="19"/>
      <c r="K30" s="20"/>
    </row>
    <row r="31" spans="1:11" ht="15.75" thickBot="1" x14ac:dyDescent="0.3">
      <c r="A31" s="21"/>
      <c r="B31" s="22"/>
      <c r="C31" s="22"/>
      <c r="D31" s="22"/>
      <c r="E31" s="22" t="s">
        <v>36</v>
      </c>
      <c r="F31" s="23">
        <v>0.63</v>
      </c>
      <c r="G31" s="23">
        <v>0.85</v>
      </c>
      <c r="H31" s="23">
        <v>0.39</v>
      </c>
      <c r="I31" s="24">
        <f>AVERAGE(F29:H31)</f>
        <v>0.68444444444444441</v>
      </c>
      <c r="J31" s="24">
        <f>_xlfn.STDEV.S(F29:H31)</f>
        <v>0.17154526451574797</v>
      </c>
      <c r="K31" s="20"/>
    </row>
    <row r="32" spans="1:11" x14ac:dyDescent="0.25">
      <c r="A32" s="16" t="s">
        <v>20</v>
      </c>
      <c r="B32" s="17" t="s">
        <v>17</v>
      </c>
      <c r="C32" s="17" t="s">
        <v>9</v>
      </c>
      <c r="D32" s="17" t="s">
        <v>18</v>
      </c>
      <c r="E32" s="17" t="s">
        <v>34</v>
      </c>
      <c r="F32" s="18">
        <v>0.91</v>
      </c>
      <c r="G32" s="18">
        <v>0.91</v>
      </c>
      <c r="H32" s="18">
        <v>0.44</v>
      </c>
      <c r="I32" s="19"/>
      <c r="J32" s="19"/>
      <c r="K32" s="20"/>
    </row>
    <row r="33" spans="1:11" x14ac:dyDescent="0.25">
      <c r="A33" s="16"/>
      <c r="B33" s="17"/>
      <c r="C33" s="17"/>
      <c r="D33" s="17"/>
      <c r="E33" s="17" t="s">
        <v>35</v>
      </c>
      <c r="F33" s="18">
        <v>0.94</v>
      </c>
      <c r="G33" s="18">
        <v>0.98</v>
      </c>
      <c r="H33" s="18">
        <v>0.97</v>
      </c>
      <c r="I33" s="19"/>
      <c r="J33" s="19"/>
      <c r="K33" s="20"/>
    </row>
    <row r="34" spans="1:11" ht="15.75" thickBot="1" x14ac:dyDescent="0.3">
      <c r="A34" s="21"/>
      <c r="B34" s="22"/>
      <c r="C34" s="22"/>
      <c r="D34" s="22"/>
      <c r="E34" s="22" t="s">
        <v>36</v>
      </c>
      <c r="F34" s="23">
        <v>0.9</v>
      </c>
      <c r="G34" s="23">
        <v>0.91</v>
      </c>
      <c r="H34" s="23">
        <v>0.71</v>
      </c>
      <c r="I34" s="24">
        <f>AVERAGE(F32:H34)</f>
        <v>0.85222222222222221</v>
      </c>
      <c r="J34" s="24">
        <f>_xlfn.STDEV.S(F32:H34)</f>
        <v>0.17333333333333328</v>
      </c>
      <c r="K34" s="20"/>
    </row>
    <row r="35" spans="1:11" x14ac:dyDescent="0.25">
      <c r="A35" s="16" t="s">
        <v>71</v>
      </c>
      <c r="B35" s="17" t="s">
        <v>8</v>
      </c>
      <c r="C35" s="17" t="s">
        <v>21</v>
      </c>
      <c r="D35" s="17" t="s">
        <v>22</v>
      </c>
      <c r="E35" s="17" t="s">
        <v>37</v>
      </c>
      <c r="F35" s="18">
        <v>0.69</v>
      </c>
      <c r="G35" s="18">
        <v>0.67</v>
      </c>
      <c r="H35" s="18">
        <v>0.69</v>
      </c>
      <c r="I35" s="19"/>
      <c r="J35" s="19"/>
      <c r="K35" s="20"/>
    </row>
    <row r="36" spans="1:11" x14ac:dyDescent="0.25">
      <c r="A36" s="16"/>
      <c r="B36" s="17"/>
      <c r="C36" s="17"/>
      <c r="D36" s="17"/>
      <c r="E36" s="17" t="s">
        <v>38</v>
      </c>
      <c r="F36" s="18">
        <v>1.5</v>
      </c>
      <c r="G36" s="18">
        <v>1.39</v>
      </c>
      <c r="H36" s="18">
        <v>1.73</v>
      </c>
      <c r="I36" s="19"/>
      <c r="J36" s="19"/>
      <c r="K36" s="20"/>
    </row>
    <row r="37" spans="1:11" x14ac:dyDescent="0.25">
      <c r="A37" s="16"/>
      <c r="B37" s="17"/>
      <c r="C37" s="17"/>
      <c r="D37" s="17"/>
      <c r="E37" s="17" t="s">
        <v>39</v>
      </c>
      <c r="F37" s="18">
        <v>1.39</v>
      </c>
      <c r="G37" s="18">
        <v>1.78</v>
      </c>
      <c r="H37" s="18">
        <v>0.73</v>
      </c>
      <c r="I37" s="19"/>
      <c r="J37" s="19"/>
      <c r="K37" s="20"/>
    </row>
    <row r="38" spans="1:11" x14ac:dyDescent="0.25">
      <c r="A38" s="16"/>
      <c r="B38" s="17"/>
      <c r="C38" s="17"/>
      <c r="D38" s="17"/>
      <c r="E38" s="17" t="s">
        <v>40</v>
      </c>
      <c r="F38" s="18">
        <v>1.02</v>
      </c>
      <c r="G38" s="18">
        <v>1.94</v>
      </c>
      <c r="H38" s="18">
        <v>0.8</v>
      </c>
      <c r="I38" s="19"/>
      <c r="J38" s="19"/>
      <c r="K38" s="20"/>
    </row>
    <row r="39" spans="1:11" x14ac:dyDescent="0.25">
      <c r="A39" s="16"/>
      <c r="B39" s="17"/>
      <c r="C39" s="17"/>
      <c r="D39" s="17"/>
      <c r="E39" s="17" t="s">
        <v>76</v>
      </c>
      <c r="F39" s="18">
        <v>1.53</v>
      </c>
      <c r="G39" s="18">
        <v>2.0699999999999998</v>
      </c>
      <c r="H39" s="18">
        <v>0.91</v>
      </c>
      <c r="I39" s="17"/>
      <c r="J39" s="17"/>
      <c r="K39" s="20"/>
    </row>
    <row r="40" spans="1:11" x14ac:dyDescent="0.25">
      <c r="A40" s="16"/>
      <c r="B40" s="17"/>
      <c r="C40" s="17"/>
      <c r="D40" s="17"/>
      <c r="E40" s="17" t="s">
        <v>76</v>
      </c>
      <c r="F40" s="18">
        <v>1.52</v>
      </c>
      <c r="G40" s="18">
        <v>0.74</v>
      </c>
      <c r="H40" s="18">
        <v>0.99</v>
      </c>
      <c r="I40" s="17"/>
      <c r="J40" s="17"/>
      <c r="K40" s="20"/>
    </row>
    <row r="41" spans="1:11" x14ac:dyDescent="0.25">
      <c r="A41" s="16"/>
      <c r="B41" s="17"/>
      <c r="C41" s="17"/>
      <c r="D41" s="17"/>
      <c r="E41" s="17" t="s">
        <v>76</v>
      </c>
      <c r="F41" s="18">
        <v>0.9</v>
      </c>
      <c r="G41" s="18">
        <v>1.03</v>
      </c>
      <c r="H41" s="18">
        <v>0.97</v>
      </c>
      <c r="I41" s="17"/>
      <c r="J41" s="17"/>
      <c r="K41" s="20"/>
    </row>
    <row r="42" spans="1:11" ht="15.75" thickBot="1" x14ac:dyDescent="0.3">
      <c r="A42" s="21"/>
      <c r="B42" s="22"/>
      <c r="C42" s="22"/>
      <c r="D42" s="22"/>
      <c r="E42" s="22" t="s">
        <v>76</v>
      </c>
      <c r="F42" s="23">
        <v>1.4</v>
      </c>
      <c r="G42" s="23">
        <v>2.16</v>
      </c>
      <c r="H42" s="23">
        <v>0.69</v>
      </c>
      <c r="I42" s="24">
        <f>AVERAGE(F35:H42)</f>
        <v>1.218333333333333</v>
      </c>
      <c r="J42" s="24">
        <f>_xlfn.STDEV.S(F35:H42)</f>
        <v>0.47708049331475477</v>
      </c>
      <c r="K42" s="20"/>
    </row>
    <row r="43" spans="1:11" x14ac:dyDescent="0.25">
      <c r="A43" s="16" t="s">
        <v>72</v>
      </c>
      <c r="B43" s="17" t="s">
        <v>8</v>
      </c>
      <c r="C43" s="17" t="s">
        <v>21</v>
      </c>
      <c r="D43" s="17" t="s">
        <v>41</v>
      </c>
      <c r="E43" s="17" t="s">
        <v>42</v>
      </c>
      <c r="F43" s="18">
        <v>0.82</v>
      </c>
      <c r="G43" s="18">
        <v>0.87</v>
      </c>
      <c r="H43" s="18">
        <v>0.65</v>
      </c>
      <c r="I43" s="19"/>
      <c r="J43" s="19"/>
      <c r="K43" s="20"/>
    </row>
    <row r="44" spans="1:11" x14ac:dyDescent="0.25">
      <c r="A44" s="16"/>
      <c r="B44" s="17"/>
      <c r="C44" s="17"/>
      <c r="D44" s="17"/>
      <c r="E44" s="17" t="s">
        <v>43</v>
      </c>
      <c r="F44" s="18">
        <v>0.73</v>
      </c>
      <c r="G44" s="18">
        <v>0.86</v>
      </c>
      <c r="H44" s="18">
        <v>0.7</v>
      </c>
      <c r="I44" s="19"/>
      <c r="J44" s="19"/>
      <c r="K44" s="20"/>
    </row>
    <row r="45" spans="1:11" x14ac:dyDescent="0.25">
      <c r="A45" s="16"/>
      <c r="B45" s="17"/>
      <c r="C45" s="17"/>
      <c r="D45" s="17"/>
      <c r="E45" s="17" t="s">
        <v>44</v>
      </c>
      <c r="F45" s="18">
        <v>0.69</v>
      </c>
      <c r="G45" s="18">
        <v>0.85</v>
      </c>
      <c r="H45" s="18">
        <v>0.68</v>
      </c>
      <c r="I45" s="19"/>
      <c r="J45" s="19"/>
      <c r="K45" s="20"/>
    </row>
    <row r="46" spans="1:11" x14ac:dyDescent="0.25">
      <c r="A46" s="16"/>
      <c r="B46" s="17"/>
      <c r="C46" s="17"/>
      <c r="D46" s="17"/>
      <c r="E46" s="17" t="s">
        <v>75</v>
      </c>
      <c r="F46" s="18">
        <v>0.57999999999999996</v>
      </c>
      <c r="G46" s="18">
        <v>0.68</v>
      </c>
      <c r="H46" s="18">
        <v>0.57999999999999996</v>
      </c>
      <c r="I46" s="17"/>
      <c r="J46" s="17"/>
      <c r="K46" s="20"/>
    </row>
    <row r="47" spans="1:11" x14ac:dyDescent="0.25">
      <c r="A47" s="16"/>
      <c r="B47" s="17"/>
      <c r="C47" s="17"/>
      <c r="D47" s="17"/>
      <c r="E47" s="17" t="s">
        <v>75</v>
      </c>
      <c r="F47" s="18">
        <v>0.77</v>
      </c>
      <c r="G47" s="18">
        <v>1.1000000000000001</v>
      </c>
      <c r="H47" s="18">
        <v>0.69</v>
      </c>
      <c r="I47" s="17"/>
      <c r="J47" s="17"/>
      <c r="K47" s="20"/>
    </row>
    <row r="48" spans="1:11" x14ac:dyDescent="0.25">
      <c r="A48" s="16"/>
      <c r="B48" s="17"/>
      <c r="C48" s="17"/>
      <c r="D48" s="17"/>
      <c r="E48" s="17" t="s">
        <v>75</v>
      </c>
      <c r="F48" s="18">
        <v>0.72</v>
      </c>
      <c r="G48" s="18">
        <v>1.1000000000000001</v>
      </c>
      <c r="H48" s="18">
        <v>0.78</v>
      </c>
      <c r="I48" s="17"/>
      <c r="J48" s="17"/>
      <c r="K48" s="20"/>
    </row>
    <row r="49" spans="1:11" ht="15.75" thickBot="1" x14ac:dyDescent="0.3">
      <c r="A49" s="21"/>
      <c r="B49" s="22"/>
      <c r="C49" s="22"/>
      <c r="D49" s="22"/>
      <c r="E49" s="22" t="s">
        <v>75</v>
      </c>
      <c r="F49" s="23">
        <v>0.85</v>
      </c>
      <c r="G49" s="23">
        <v>0.96</v>
      </c>
      <c r="H49" s="23">
        <v>0.9</v>
      </c>
      <c r="I49" s="24">
        <f>AVERAGE(F43:H49)</f>
        <v>0.78857142857142837</v>
      </c>
      <c r="J49" s="24">
        <f>_xlfn.STDEV.S(F43:H49)</f>
        <v>0.14519937032527924</v>
      </c>
      <c r="K49" s="20"/>
    </row>
    <row r="50" spans="1:11" x14ac:dyDescent="0.25">
      <c r="A50" s="16" t="s">
        <v>69</v>
      </c>
      <c r="B50" s="17" t="s">
        <v>45</v>
      </c>
      <c r="C50" s="17" t="s">
        <v>46</v>
      </c>
      <c r="D50" s="17" t="s">
        <v>47</v>
      </c>
      <c r="E50" s="17" t="s">
        <v>48</v>
      </c>
      <c r="F50" s="18">
        <v>0.76</v>
      </c>
      <c r="G50" s="18">
        <v>0.73</v>
      </c>
      <c r="H50" s="18">
        <v>1.1100000000000001</v>
      </c>
      <c r="I50" s="19"/>
      <c r="J50" s="19"/>
      <c r="K50" s="20"/>
    </row>
    <row r="51" spans="1:11" x14ac:dyDescent="0.25">
      <c r="A51" s="16"/>
      <c r="B51" s="17"/>
      <c r="C51" s="17"/>
      <c r="D51" s="17"/>
      <c r="E51" s="17" t="s">
        <v>49</v>
      </c>
      <c r="F51" s="18">
        <v>0.71</v>
      </c>
      <c r="G51" s="18">
        <v>0.78</v>
      </c>
      <c r="H51" s="18">
        <v>0.62</v>
      </c>
      <c r="I51" s="19"/>
      <c r="J51" s="19"/>
      <c r="K51" s="20"/>
    </row>
    <row r="52" spans="1:11" x14ac:dyDescent="0.25">
      <c r="A52" s="16"/>
      <c r="B52" s="17"/>
      <c r="C52" s="17"/>
      <c r="D52" s="17"/>
      <c r="E52" s="17" t="s">
        <v>49</v>
      </c>
      <c r="F52" s="18">
        <v>0.74</v>
      </c>
      <c r="G52" s="18">
        <v>0.79</v>
      </c>
      <c r="H52" s="18">
        <v>0.73</v>
      </c>
      <c r="I52" s="19"/>
      <c r="J52" s="19"/>
      <c r="K52" s="20"/>
    </row>
    <row r="53" spans="1:11" x14ac:dyDescent="0.25">
      <c r="A53" s="16"/>
      <c r="B53" s="17"/>
      <c r="C53" s="17"/>
      <c r="D53" s="17"/>
      <c r="E53" s="17" t="s">
        <v>50</v>
      </c>
      <c r="F53" s="18">
        <v>0.9</v>
      </c>
      <c r="G53" s="18">
        <v>1</v>
      </c>
      <c r="H53" s="18">
        <v>0.74</v>
      </c>
      <c r="I53" s="19"/>
      <c r="J53" s="19"/>
      <c r="K53" s="20"/>
    </row>
    <row r="54" spans="1:11" ht="15.75" thickBot="1" x14ac:dyDescent="0.3">
      <c r="A54" s="21"/>
      <c r="B54" s="22"/>
      <c r="C54" s="22"/>
      <c r="D54" s="22"/>
      <c r="E54" s="22" t="s">
        <v>50</v>
      </c>
      <c r="F54" s="23">
        <v>0.71</v>
      </c>
      <c r="G54" s="23">
        <v>0.82</v>
      </c>
      <c r="H54" s="23">
        <v>0.52</v>
      </c>
      <c r="I54" s="24">
        <f>AVERAGE(F50:H54)</f>
        <v>0.77733333333333332</v>
      </c>
      <c r="J54" s="24">
        <f>_xlfn.STDEV.S(F50:H54)</f>
        <v>0.142651757120352</v>
      </c>
      <c r="K54" s="20"/>
    </row>
    <row r="55" spans="1:11" x14ac:dyDescent="0.25">
      <c r="A55" s="16" t="s">
        <v>70</v>
      </c>
      <c r="B55" s="17" t="s">
        <v>45</v>
      </c>
      <c r="C55" s="17" t="s">
        <v>46</v>
      </c>
      <c r="D55" s="17" t="s">
        <v>51</v>
      </c>
      <c r="E55" s="17" t="s">
        <v>38</v>
      </c>
      <c r="F55" s="17">
        <v>1.2</v>
      </c>
      <c r="G55" s="17">
        <v>0.71</v>
      </c>
      <c r="H55" s="17">
        <v>1.49</v>
      </c>
      <c r="I55" s="19"/>
      <c r="J55" s="19"/>
      <c r="K55" s="20"/>
    </row>
    <row r="56" spans="1:11" x14ac:dyDescent="0.25">
      <c r="A56" s="16"/>
      <c r="B56" s="17"/>
      <c r="C56" s="17"/>
      <c r="D56" s="17"/>
      <c r="E56" s="17" t="s">
        <v>52</v>
      </c>
      <c r="F56" s="18">
        <v>0.9</v>
      </c>
      <c r="G56" s="18">
        <v>1.02</v>
      </c>
      <c r="H56" s="18">
        <v>1.01</v>
      </c>
      <c r="I56" s="19"/>
      <c r="J56" s="19"/>
      <c r="K56" s="20"/>
    </row>
    <row r="57" spans="1:11" ht="15.75" thickBot="1" x14ac:dyDescent="0.3">
      <c r="A57" s="21"/>
      <c r="B57" s="22"/>
      <c r="C57" s="22"/>
      <c r="D57" s="22"/>
      <c r="E57" s="22" t="s">
        <v>53</v>
      </c>
      <c r="F57" s="23">
        <v>1.1200000000000001</v>
      </c>
      <c r="G57" s="23">
        <v>0.62</v>
      </c>
      <c r="H57" s="23">
        <v>0.92</v>
      </c>
      <c r="I57" s="24">
        <f>AVERAGE(F55:H57)</f>
        <v>0.99888888888888894</v>
      </c>
      <c r="J57" s="24">
        <f>_xlfn.STDEV.S(F55:H57)</f>
        <v>0.25978089058110282</v>
      </c>
      <c r="K57" s="20"/>
    </row>
    <row r="58" spans="1:11" x14ac:dyDescent="0.25">
      <c r="A58" s="16" t="s">
        <v>65</v>
      </c>
      <c r="B58" s="17" t="s">
        <v>45</v>
      </c>
      <c r="C58" s="17" t="s">
        <v>58</v>
      </c>
      <c r="D58" s="17" t="s">
        <v>54</v>
      </c>
      <c r="E58" s="17" t="s">
        <v>56</v>
      </c>
      <c r="F58" s="18">
        <v>0.99</v>
      </c>
      <c r="G58" s="18">
        <v>0.9</v>
      </c>
      <c r="H58" s="18">
        <v>1.1100000000000001</v>
      </c>
      <c r="I58" s="19"/>
      <c r="J58" s="19"/>
      <c r="K58" s="20"/>
    </row>
    <row r="59" spans="1:11" x14ac:dyDescent="0.25">
      <c r="A59" s="16"/>
      <c r="B59" s="17"/>
      <c r="C59" s="17"/>
      <c r="D59" s="17"/>
      <c r="E59" s="17" t="s">
        <v>57</v>
      </c>
      <c r="F59" s="18">
        <v>0.78</v>
      </c>
      <c r="G59" s="18">
        <v>0.71</v>
      </c>
      <c r="H59" s="18">
        <v>0.82</v>
      </c>
      <c r="I59" s="19"/>
      <c r="J59" s="19"/>
      <c r="K59" s="20"/>
    </row>
    <row r="60" spans="1:11" ht="15.75" thickBot="1" x14ac:dyDescent="0.3">
      <c r="A60" s="21"/>
      <c r="B60" s="22"/>
      <c r="C60" s="22"/>
      <c r="D60" s="22"/>
      <c r="E60" s="22" t="s">
        <v>123</v>
      </c>
      <c r="F60" s="23">
        <v>0.95</v>
      </c>
      <c r="G60" s="23">
        <v>0.93</v>
      </c>
      <c r="H60" s="23">
        <v>1.07</v>
      </c>
      <c r="I60" s="24">
        <f>AVERAGE(F58:H60)</f>
        <v>0.9177777777777778</v>
      </c>
      <c r="J60" s="24">
        <f>_xlfn.STDEV.S(F58:H60)</f>
        <v>0.13160336030833161</v>
      </c>
      <c r="K60" s="20"/>
    </row>
    <row r="61" spans="1:11" x14ac:dyDescent="0.25">
      <c r="A61" s="16" t="s">
        <v>66</v>
      </c>
      <c r="B61" s="17" t="s">
        <v>45</v>
      </c>
      <c r="C61" s="17" t="s">
        <v>58</v>
      </c>
      <c r="D61" s="17" t="s">
        <v>59</v>
      </c>
      <c r="E61" s="18" t="s">
        <v>61</v>
      </c>
      <c r="F61" s="18">
        <v>1.3</v>
      </c>
      <c r="G61" s="18">
        <v>1.29</v>
      </c>
      <c r="H61" s="18">
        <v>1.08</v>
      </c>
      <c r="I61" s="19"/>
      <c r="J61" s="19"/>
      <c r="K61" s="20"/>
    </row>
    <row r="62" spans="1:11" x14ac:dyDescent="0.25">
      <c r="A62" s="16"/>
      <c r="B62" s="17"/>
      <c r="C62" s="17"/>
      <c r="D62" s="17"/>
      <c r="E62" s="18" t="s">
        <v>62</v>
      </c>
      <c r="F62" s="18">
        <v>1.96</v>
      </c>
      <c r="G62" s="18">
        <v>1.23</v>
      </c>
      <c r="H62" s="18">
        <v>0.91</v>
      </c>
      <c r="I62" s="19"/>
      <c r="J62" s="19"/>
      <c r="K62" s="20"/>
    </row>
    <row r="63" spans="1:11" ht="15.75" thickBot="1" x14ac:dyDescent="0.3">
      <c r="A63" s="21"/>
      <c r="B63" s="22"/>
      <c r="C63" s="22"/>
      <c r="D63" s="22"/>
      <c r="E63" s="22" t="s">
        <v>124</v>
      </c>
      <c r="F63" s="23">
        <v>1.04</v>
      </c>
      <c r="G63" s="23">
        <v>1.21</v>
      </c>
      <c r="H63" s="23">
        <v>1.48</v>
      </c>
      <c r="I63" s="24">
        <f>AVERAGE(F61:H63)</f>
        <v>1.2777777777777777</v>
      </c>
      <c r="J63" s="24">
        <f>_xlfn.STDEV.S(F61:H63)</f>
        <v>0.30511382211306715</v>
      </c>
      <c r="K63" s="20"/>
    </row>
    <row r="64" spans="1:11" x14ac:dyDescent="0.25">
      <c r="A64" s="25" t="s">
        <v>67</v>
      </c>
      <c r="B64" s="17" t="s">
        <v>63</v>
      </c>
      <c r="C64" s="17" t="s">
        <v>8</v>
      </c>
      <c r="D64" s="17" t="s">
        <v>59</v>
      </c>
      <c r="E64" s="18" t="s">
        <v>64</v>
      </c>
      <c r="F64" s="17">
        <v>0.28999999999999998</v>
      </c>
      <c r="G64" s="17">
        <v>0.13</v>
      </c>
      <c r="H64" s="17">
        <v>0.48</v>
      </c>
      <c r="I64" s="19"/>
      <c r="J64" s="19"/>
      <c r="K64" s="20"/>
    </row>
    <row r="65" spans="1:11" x14ac:dyDescent="0.25">
      <c r="A65" s="16"/>
      <c r="B65" s="17"/>
      <c r="C65" s="17"/>
      <c r="D65" s="17"/>
      <c r="E65" s="18" t="s">
        <v>61</v>
      </c>
      <c r="F65" s="18">
        <v>0.6</v>
      </c>
      <c r="G65" s="18">
        <v>0.18</v>
      </c>
      <c r="H65" s="18">
        <v>0.53</v>
      </c>
      <c r="I65" s="19"/>
      <c r="J65" s="19"/>
      <c r="K65" s="20"/>
    </row>
    <row r="66" spans="1:11" ht="15.75" thickBot="1" x14ac:dyDescent="0.3">
      <c r="A66" s="21"/>
      <c r="B66" s="22"/>
      <c r="C66" s="22"/>
      <c r="D66" s="22"/>
      <c r="E66" s="23" t="s">
        <v>62</v>
      </c>
      <c r="F66" s="23">
        <v>0.18</v>
      </c>
      <c r="G66" s="23">
        <v>0.41</v>
      </c>
      <c r="H66" s="23">
        <v>0.38</v>
      </c>
      <c r="I66" s="24">
        <f>AVERAGE(F64:H66)</f>
        <v>0.35333333333333333</v>
      </c>
      <c r="J66" s="24">
        <f>_xlfn.STDEV.S(F64:H66)</f>
        <v>0.16807736313971611</v>
      </c>
      <c r="K66" s="20"/>
    </row>
    <row r="67" spans="1:11" x14ac:dyDescent="0.25">
      <c r="A67" s="16" t="s">
        <v>68</v>
      </c>
      <c r="B67" s="17" t="s">
        <v>63</v>
      </c>
      <c r="C67" s="17" t="s">
        <v>8</v>
      </c>
      <c r="D67" s="17" t="s">
        <v>54</v>
      </c>
      <c r="E67" s="18" t="s">
        <v>38</v>
      </c>
      <c r="F67" s="18">
        <v>0.5</v>
      </c>
      <c r="G67" s="18">
        <v>0.34</v>
      </c>
      <c r="H67" s="18">
        <v>0.5</v>
      </c>
      <c r="I67" s="19"/>
      <c r="J67" s="19"/>
      <c r="K67" s="20"/>
    </row>
    <row r="68" spans="1:11" x14ac:dyDescent="0.25">
      <c r="A68" s="16"/>
      <c r="B68" s="17"/>
      <c r="C68" s="17"/>
      <c r="D68" s="17"/>
      <c r="E68" s="18" t="s">
        <v>56</v>
      </c>
      <c r="F68" s="18">
        <v>0.39</v>
      </c>
      <c r="G68" s="18">
        <v>0.23</v>
      </c>
      <c r="H68" s="18">
        <v>0.62</v>
      </c>
      <c r="I68" s="19"/>
      <c r="J68" s="19"/>
      <c r="K68" s="20"/>
    </row>
    <row r="69" spans="1:11" ht="15.75" thickBot="1" x14ac:dyDescent="0.3">
      <c r="A69" s="21"/>
      <c r="B69" s="22"/>
      <c r="C69" s="22"/>
      <c r="D69" s="22"/>
      <c r="E69" s="23" t="s">
        <v>57</v>
      </c>
      <c r="F69" s="23">
        <v>0.49</v>
      </c>
      <c r="G69" s="23">
        <v>0.23</v>
      </c>
      <c r="H69" s="23">
        <v>0.6</v>
      </c>
      <c r="I69" s="24">
        <f>AVERAGE(F67:H69)</f>
        <v>0.43333333333333335</v>
      </c>
      <c r="J69" s="24">
        <f>_xlfn.STDEV.S(F67:H69)</f>
        <v>0.14491376746189427</v>
      </c>
      <c r="K69" s="20"/>
    </row>
    <row r="70" spans="1:11" x14ac:dyDescent="0.25">
      <c r="A70" s="16"/>
      <c r="B70" s="17"/>
      <c r="C70" s="17"/>
      <c r="D70" s="17"/>
      <c r="E70" s="17"/>
      <c r="F70" s="18"/>
      <c r="G70" s="18"/>
      <c r="H70" s="18"/>
      <c r="I70" s="19"/>
      <c r="J70" s="19"/>
      <c r="K70" s="20"/>
    </row>
    <row r="71" spans="1:11" x14ac:dyDescent="0.25">
      <c r="A71" s="11"/>
    </row>
    <row r="72" spans="1:11" x14ac:dyDescent="0.25">
      <c r="A72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topLeftCell="A13" workbookViewId="0">
      <selection activeCell="D34" sqref="D34"/>
    </sheetView>
  </sheetViews>
  <sheetFormatPr defaultRowHeight="15" x14ac:dyDescent="0.25"/>
  <cols>
    <col min="1" max="1" width="10.85546875" style="10" bestFit="1" customWidth="1"/>
    <col min="2" max="2" width="11.85546875" style="3" bestFit="1" customWidth="1"/>
    <col min="3" max="3" width="12.140625" style="3" bestFit="1" customWidth="1"/>
    <col min="4" max="4" width="13.7109375" style="3" customWidth="1"/>
    <col min="5" max="5" width="10.42578125" style="3" bestFit="1" customWidth="1"/>
    <col min="6" max="6" width="9" style="2" bestFit="1" customWidth="1"/>
    <col min="7" max="7" width="8.85546875" style="2" bestFit="1" customWidth="1"/>
    <col min="8" max="8" width="9" style="2" bestFit="1" customWidth="1"/>
    <col min="9" max="9" width="19.28515625" style="1" bestFit="1" customWidth="1"/>
    <col min="10" max="10" width="18.5703125" style="3" customWidth="1"/>
    <col min="11" max="11" width="11.5703125" style="2" bestFit="1" customWidth="1"/>
    <col min="12" max="12" width="9.28515625" style="2" bestFit="1" customWidth="1"/>
    <col min="13" max="16384" width="9.140625" style="1"/>
  </cols>
  <sheetData>
    <row r="1" spans="1:13" s="7" customFormat="1" x14ac:dyDescent="0.25">
      <c r="A1" s="26" t="s">
        <v>92</v>
      </c>
      <c r="B1" s="26" t="s">
        <v>0</v>
      </c>
      <c r="C1" s="26" t="s">
        <v>1</v>
      </c>
      <c r="D1" s="26" t="s">
        <v>2</v>
      </c>
      <c r="E1" s="27" t="s">
        <v>112</v>
      </c>
      <c r="F1" s="27" t="s">
        <v>114</v>
      </c>
      <c r="G1" s="27" t="s">
        <v>115</v>
      </c>
      <c r="H1" s="27" t="s">
        <v>116</v>
      </c>
      <c r="I1" s="26" t="s">
        <v>87</v>
      </c>
      <c r="J1" s="26" t="s">
        <v>88</v>
      </c>
      <c r="K1" s="28" t="s">
        <v>73</v>
      </c>
      <c r="L1" s="28" t="s">
        <v>109</v>
      </c>
      <c r="M1" s="29"/>
    </row>
    <row r="2" spans="1:13" x14ac:dyDescent="0.25">
      <c r="A2" s="30" t="s">
        <v>102</v>
      </c>
      <c r="B2" s="31" t="s">
        <v>3</v>
      </c>
      <c r="C2" s="31" t="s">
        <v>4</v>
      </c>
      <c r="D2" s="31" t="s">
        <v>103</v>
      </c>
      <c r="E2" s="32" t="s">
        <v>107</v>
      </c>
      <c r="F2" s="32">
        <v>0.51</v>
      </c>
      <c r="G2" s="32">
        <v>0.46</v>
      </c>
      <c r="H2" s="32">
        <v>0.38</v>
      </c>
      <c r="I2" s="33" t="s">
        <v>108</v>
      </c>
      <c r="J2" s="31" t="s">
        <v>110</v>
      </c>
      <c r="K2" s="32">
        <f>AVERAGE(F2:H3)</f>
        <v>0.43333333333333335</v>
      </c>
      <c r="L2" s="34">
        <f>_xlfn.STDEV.S(F2:H3)</f>
        <v>8.6178110136314157E-2</v>
      </c>
      <c r="M2" s="20"/>
    </row>
    <row r="3" spans="1:13" ht="15.75" thickBot="1" x14ac:dyDescent="0.3">
      <c r="A3" s="21"/>
      <c r="B3" s="22"/>
      <c r="C3" s="22"/>
      <c r="D3" s="22"/>
      <c r="E3" s="23" t="s">
        <v>106</v>
      </c>
      <c r="F3" s="23">
        <v>0.4</v>
      </c>
      <c r="G3" s="23">
        <v>0.54</v>
      </c>
      <c r="H3" s="23">
        <v>0.31</v>
      </c>
      <c r="I3" s="35"/>
      <c r="J3" s="22"/>
      <c r="K3" s="23"/>
      <c r="L3" s="36"/>
      <c r="M3" s="20"/>
    </row>
    <row r="4" spans="1:13" x14ac:dyDescent="0.25">
      <c r="A4" s="30" t="s">
        <v>105</v>
      </c>
      <c r="B4" s="31" t="s">
        <v>8</v>
      </c>
      <c r="C4" s="17" t="s">
        <v>9</v>
      </c>
      <c r="D4" s="31" t="s">
        <v>103</v>
      </c>
      <c r="E4" s="32" t="s">
        <v>107</v>
      </c>
      <c r="F4" s="18">
        <v>1.1000000000000001</v>
      </c>
      <c r="G4" s="18">
        <v>5.33</v>
      </c>
      <c r="H4" s="18">
        <v>37.4</v>
      </c>
      <c r="I4" s="33" t="s">
        <v>108</v>
      </c>
      <c r="J4" s="31" t="s">
        <v>110</v>
      </c>
      <c r="K4" s="18">
        <f>AVERAGE(F4:H4)</f>
        <v>14.61</v>
      </c>
      <c r="L4" s="37">
        <f>_xlfn.STDEV.S(F4:H4)</f>
        <v>19.849717882126185</v>
      </c>
      <c r="M4" s="20"/>
    </row>
    <row r="5" spans="1:13" ht="15.75" thickBot="1" x14ac:dyDescent="0.3">
      <c r="A5" s="21"/>
      <c r="B5" s="22" t="s">
        <v>8</v>
      </c>
      <c r="C5" s="22" t="s">
        <v>9</v>
      </c>
      <c r="D5" s="22" t="s">
        <v>104</v>
      </c>
      <c r="E5" s="23" t="s">
        <v>74</v>
      </c>
      <c r="F5" s="23">
        <v>1.71</v>
      </c>
      <c r="G5" s="23">
        <v>1.88</v>
      </c>
      <c r="H5" s="23">
        <v>1.36</v>
      </c>
      <c r="I5" s="35" t="s">
        <v>108</v>
      </c>
      <c r="J5" s="22" t="s">
        <v>111</v>
      </c>
      <c r="K5" s="23">
        <f>AVERAGE(F5:H5)</f>
        <v>1.6500000000000001</v>
      </c>
      <c r="L5" s="36">
        <f t="shared" ref="L5:L31" si="0">_xlfn.STDEV.S(F5:H5)</f>
        <v>0.26514147167125623</v>
      </c>
      <c r="M5" s="20"/>
    </row>
    <row r="6" spans="1:13" x14ac:dyDescent="0.25">
      <c r="A6" s="16" t="s">
        <v>96</v>
      </c>
      <c r="B6" s="17" t="s">
        <v>8</v>
      </c>
      <c r="C6" s="17" t="s">
        <v>21</v>
      </c>
      <c r="D6" s="17" t="s">
        <v>77</v>
      </c>
      <c r="E6" s="17" t="s">
        <v>78</v>
      </c>
      <c r="F6" s="18">
        <v>2.2599999999999998</v>
      </c>
      <c r="G6" s="18">
        <v>2.23</v>
      </c>
      <c r="H6" s="18">
        <v>5.3</v>
      </c>
      <c r="I6" s="20" t="s">
        <v>117</v>
      </c>
      <c r="J6" s="17" t="s">
        <v>80</v>
      </c>
      <c r="K6" s="18">
        <f>AVERAGE(F6:H6)</f>
        <v>3.2633333333333332</v>
      </c>
      <c r="L6" s="37">
        <f>_xlfn.STDEV.S(F6:H6)</f>
        <v>1.7638688537794796</v>
      </c>
      <c r="M6" s="20"/>
    </row>
    <row r="7" spans="1:13" x14ac:dyDescent="0.25">
      <c r="A7" s="16"/>
      <c r="B7" s="17"/>
      <c r="C7" s="17"/>
      <c r="D7" s="17" t="s">
        <v>79</v>
      </c>
      <c r="E7" s="17" t="s">
        <v>78</v>
      </c>
      <c r="F7" s="18">
        <v>1.55</v>
      </c>
      <c r="G7" s="18">
        <v>1.72</v>
      </c>
      <c r="H7" s="18">
        <v>1.32</v>
      </c>
      <c r="I7" s="20" t="s">
        <v>117</v>
      </c>
      <c r="J7" s="17" t="s">
        <v>80</v>
      </c>
      <c r="K7" s="18">
        <f t="shared" ref="K7:K31" si="1">AVERAGE(F7:H7)</f>
        <v>1.53</v>
      </c>
      <c r="L7" s="37">
        <f t="shared" si="0"/>
        <v>0.20074859899884787</v>
      </c>
      <c r="M7" s="20"/>
    </row>
    <row r="8" spans="1:13" x14ac:dyDescent="0.25">
      <c r="A8" s="16"/>
      <c r="B8" s="17"/>
      <c r="C8" s="17"/>
      <c r="D8" s="17" t="s">
        <v>59</v>
      </c>
      <c r="E8" s="17" t="s">
        <v>78</v>
      </c>
      <c r="F8" s="18">
        <v>0.66</v>
      </c>
      <c r="G8" s="18">
        <v>0.88</v>
      </c>
      <c r="H8" s="18">
        <v>0.73</v>
      </c>
      <c r="I8" s="20" t="s">
        <v>117</v>
      </c>
      <c r="J8" s="17" t="s">
        <v>81</v>
      </c>
      <c r="K8" s="18">
        <f t="shared" si="1"/>
        <v>0.75666666666666671</v>
      </c>
      <c r="L8" s="37">
        <f t="shared" si="0"/>
        <v>0.11239810200058217</v>
      </c>
      <c r="M8" s="20"/>
    </row>
    <row r="9" spans="1:13" x14ac:dyDescent="0.25">
      <c r="A9" s="16"/>
      <c r="B9" s="17"/>
      <c r="C9" s="17"/>
      <c r="D9" s="17" t="s">
        <v>82</v>
      </c>
      <c r="E9" s="17" t="s">
        <v>78</v>
      </c>
      <c r="F9" s="18">
        <v>0.49</v>
      </c>
      <c r="G9" s="18">
        <v>0.64</v>
      </c>
      <c r="H9" s="18">
        <v>0.3</v>
      </c>
      <c r="I9" s="20" t="s">
        <v>118</v>
      </c>
      <c r="J9" s="17" t="s">
        <v>80</v>
      </c>
      <c r="K9" s="18">
        <f t="shared" si="1"/>
        <v>0.47666666666666663</v>
      </c>
      <c r="L9" s="37">
        <f t="shared" si="0"/>
        <v>0.17039170558842751</v>
      </c>
      <c r="M9" s="20"/>
    </row>
    <row r="10" spans="1:13" x14ac:dyDescent="0.25">
      <c r="A10" s="16"/>
      <c r="B10" s="17"/>
      <c r="C10" s="17"/>
      <c r="D10" s="17" t="s">
        <v>83</v>
      </c>
      <c r="E10" s="17" t="s">
        <v>78</v>
      </c>
      <c r="F10" s="18">
        <v>0.73</v>
      </c>
      <c r="G10" s="18">
        <v>1.06</v>
      </c>
      <c r="H10" s="18">
        <v>1.23</v>
      </c>
      <c r="I10" s="20" t="s">
        <v>118</v>
      </c>
      <c r="J10" s="17" t="s">
        <v>80</v>
      </c>
      <c r="K10" s="18">
        <f t="shared" si="1"/>
        <v>1.0066666666666666</v>
      </c>
      <c r="L10" s="37">
        <f t="shared" si="0"/>
        <v>0.25423086620891122</v>
      </c>
      <c r="M10" s="20"/>
    </row>
    <row r="11" spans="1:13" ht="15.75" thickBot="1" x14ac:dyDescent="0.3">
      <c r="A11" s="38"/>
      <c r="B11" s="39"/>
      <c r="C11" s="39"/>
      <c r="D11" s="39" t="s">
        <v>84</v>
      </c>
      <c r="E11" s="39" t="s">
        <v>78</v>
      </c>
      <c r="F11" s="40">
        <v>0.97</v>
      </c>
      <c r="G11" s="40">
        <v>1.08</v>
      </c>
      <c r="H11" s="40">
        <v>1.04</v>
      </c>
      <c r="I11" s="41" t="s">
        <v>118</v>
      </c>
      <c r="J11" s="39" t="s">
        <v>81</v>
      </c>
      <c r="K11" s="40">
        <f>AVERAGE(F11:H11)</f>
        <v>1.03</v>
      </c>
      <c r="L11" s="42">
        <f t="shared" si="0"/>
        <v>5.5677643628300272E-2</v>
      </c>
      <c r="M11" s="20"/>
    </row>
    <row r="12" spans="1:13" ht="15.75" thickTop="1" x14ac:dyDescent="0.25">
      <c r="A12" s="16" t="s">
        <v>97</v>
      </c>
      <c r="B12" s="17" t="s">
        <v>45</v>
      </c>
      <c r="C12" s="17" t="s">
        <v>46</v>
      </c>
      <c r="D12" s="17" t="s">
        <v>41</v>
      </c>
      <c r="E12" s="17" t="s">
        <v>38</v>
      </c>
      <c r="F12" s="18">
        <v>0.54</v>
      </c>
      <c r="G12" s="18">
        <v>0.85</v>
      </c>
      <c r="H12" s="18">
        <v>0.34</v>
      </c>
      <c r="I12" s="43" t="s">
        <v>119</v>
      </c>
      <c r="J12" s="17" t="s">
        <v>80</v>
      </c>
      <c r="K12" s="18">
        <f>AVERAGE(F12:H12)</f>
        <v>0.57666666666666677</v>
      </c>
      <c r="L12" s="37">
        <f>_xlfn.STDEV.S(F12:H12)</f>
        <v>0.25696951829610692</v>
      </c>
      <c r="M12" s="20"/>
    </row>
    <row r="13" spans="1:13" x14ac:dyDescent="0.25">
      <c r="A13" s="16"/>
      <c r="B13" s="17"/>
      <c r="C13" s="17"/>
      <c r="D13" s="17" t="s">
        <v>22</v>
      </c>
      <c r="E13" s="17" t="s">
        <v>38</v>
      </c>
      <c r="F13" s="18">
        <v>0.6</v>
      </c>
      <c r="G13" s="18">
        <v>0.65</v>
      </c>
      <c r="H13" s="18">
        <v>0.39</v>
      </c>
      <c r="I13" s="43" t="s">
        <v>120</v>
      </c>
      <c r="J13" s="17" t="s">
        <v>80</v>
      </c>
      <c r="K13" s="18">
        <f>AVERAGE(F13:H13)</f>
        <v>0.54666666666666675</v>
      </c>
      <c r="L13" s="37">
        <f>_xlfn.STDEV.S(F13:H13)</f>
        <v>0.13796134724383216</v>
      </c>
      <c r="M13" s="20"/>
    </row>
    <row r="14" spans="1:13" x14ac:dyDescent="0.25">
      <c r="A14" s="16"/>
      <c r="B14" s="17"/>
      <c r="C14" s="17"/>
      <c r="D14" s="17" t="s">
        <v>54</v>
      </c>
      <c r="E14" s="17" t="s">
        <v>55</v>
      </c>
      <c r="F14" s="18">
        <v>0.26</v>
      </c>
      <c r="G14" s="18">
        <v>0.47</v>
      </c>
      <c r="H14" s="18">
        <v>0.15</v>
      </c>
      <c r="I14" s="43" t="s">
        <v>119</v>
      </c>
      <c r="J14" s="17" t="s">
        <v>81</v>
      </c>
      <c r="K14" s="18">
        <f t="shared" si="1"/>
        <v>0.29333333333333333</v>
      </c>
      <c r="L14" s="37">
        <f t="shared" si="0"/>
        <v>0.16258331197676265</v>
      </c>
      <c r="M14" s="20"/>
    </row>
    <row r="15" spans="1:13" x14ac:dyDescent="0.25">
      <c r="A15" s="16"/>
      <c r="B15" s="17"/>
      <c r="C15" s="17"/>
      <c r="D15" s="17" t="s">
        <v>59</v>
      </c>
      <c r="E15" s="17" t="s">
        <v>60</v>
      </c>
      <c r="F15" s="18">
        <v>0.21</v>
      </c>
      <c r="G15" s="18">
        <v>0.33</v>
      </c>
      <c r="H15" s="18">
        <v>0.08</v>
      </c>
      <c r="I15" s="43" t="s">
        <v>120</v>
      </c>
      <c r="J15" s="17" t="s">
        <v>81</v>
      </c>
      <c r="K15" s="18">
        <f t="shared" si="1"/>
        <v>0.20666666666666667</v>
      </c>
      <c r="L15" s="37">
        <f t="shared" si="0"/>
        <v>0.12503332889007363</v>
      </c>
      <c r="M15" s="20"/>
    </row>
    <row r="16" spans="1:13" ht="15.75" thickBot="1" x14ac:dyDescent="0.3">
      <c r="A16" s="21"/>
      <c r="B16" s="22"/>
      <c r="C16" s="22"/>
      <c r="D16" s="22" t="s">
        <v>86</v>
      </c>
      <c r="E16" s="22" t="s">
        <v>60</v>
      </c>
      <c r="F16" s="23">
        <v>0.51</v>
      </c>
      <c r="G16" s="23">
        <v>0.51</v>
      </c>
      <c r="H16" s="23" t="s">
        <v>16</v>
      </c>
      <c r="I16" s="44" t="s">
        <v>120</v>
      </c>
      <c r="J16" s="22" t="s">
        <v>81</v>
      </c>
      <c r="K16" s="23">
        <f t="shared" si="1"/>
        <v>0.51</v>
      </c>
      <c r="L16" s="36">
        <f t="shared" si="0"/>
        <v>0</v>
      </c>
      <c r="M16" s="20"/>
    </row>
    <row r="17" spans="1:13" x14ac:dyDescent="0.25">
      <c r="A17" s="16" t="s">
        <v>98</v>
      </c>
      <c r="B17" s="17" t="s">
        <v>45</v>
      </c>
      <c r="C17" s="17" t="s">
        <v>6</v>
      </c>
      <c r="D17" s="17" t="s">
        <v>54</v>
      </c>
      <c r="E17" s="17" t="s">
        <v>55</v>
      </c>
      <c r="F17" s="18">
        <v>1.1299999999999999</v>
      </c>
      <c r="G17" s="18">
        <v>1.52</v>
      </c>
      <c r="H17" s="18">
        <v>1.02</v>
      </c>
      <c r="I17" s="43" t="s">
        <v>119</v>
      </c>
      <c r="J17" s="18" t="s">
        <v>81</v>
      </c>
      <c r="K17" s="18">
        <f>AVERAGE(F17:H19)</f>
        <v>1.1422222222222222</v>
      </c>
      <c r="L17" s="37">
        <f>_xlfn.STDEV.S(F17:H19)</f>
        <v>0.24575281167149368</v>
      </c>
      <c r="M17" s="20"/>
    </row>
    <row r="18" spans="1:13" x14ac:dyDescent="0.25">
      <c r="A18" s="16"/>
      <c r="B18" s="17"/>
      <c r="C18" s="17"/>
      <c r="D18" s="17"/>
      <c r="E18" s="17" t="s">
        <v>56</v>
      </c>
      <c r="F18" s="18">
        <v>1.1399999999999999</v>
      </c>
      <c r="G18" s="18">
        <v>0.85</v>
      </c>
      <c r="H18" s="18">
        <v>1.43</v>
      </c>
      <c r="I18" s="20"/>
      <c r="J18" s="18"/>
      <c r="K18" s="18"/>
      <c r="L18" s="37"/>
      <c r="M18" s="20"/>
    </row>
    <row r="19" spans="1:13" x14ac:dyDescent="0.25">
      <c r="A19" s="16"/>
      <c r="B19" s="17"/>
      <c r="C19" s="17"/>
      <c r="D19" s="17"/>
      <c r="E19" s="17" t="s">
        <v>57</v>
      </c>
      <c r="F19" s="18">
        <v>1.1100000000000001</v>
      </c>
      <c r="G19" s="18">
        <v>0.78</v>
      </c>
      <c r="H19" s="18">
        <v>1.3</v>
      </c>
      <c r="I19" s="20"/>
      <c r="J19" s="18"/>
      <c r="K19" s="18"/>
      <c r="L19" s="18"/>
      <c r="M19" s="20"/>
    </row>
    <row r="20" spans="1:13" x14ac:dyDescent="0.25">
      <c r="A20" s="16"/>
      <c r="B20" s="17"/>
      <c r="C20" s="17"/>
      <c r="D20" s="17" t="s">
        <v>59</v>
      </c>
      <c r="E20" s="17" t="s">
        <v>60</v>
      </c>
      <c r="F20" s="18">
        <v>0.8</v>
      </c>
      <c r="G20" s="18">
        <v>0.81</v>
      </c>
      <c r="H20" s="18">
        <v>0.78</v>
      </c>
      <c r="I20" s="43" t="s">
        <v>120</v>
      </c>
      <c r="J20" s="18" t="s">
        <v>81</v>
      </c>
      <c r="K20" s="18">
        <f>AVERAGE(F20:H22)</f>
        <v>1.0677777777777777</v>
      </c>
      <c r="L20" s="37">
        <f>_xlfn.STDEV.S(F20:H22)</f>
        <v>0.30744014774333617</v>
      </c>
      <c r="M20" s="20"/>
    </row>
    <row r="21" spans="1:13" x14ac:dyDescent="0.25">
      <c r="A21" s="16"/>
      <c r="B21" s="17"/>
      <c r="C21" s="17"/>
      <c r="D21" s="17"/>
      <c r="E21" s="18" t="s">
        <v>61</v>
      </c>
      <c r="F21" s="18">
        <v>1.44</v>
      </c>
      <c r="G21" s="18">
        <v>1.42</v>
      </c>
      <c r="H21" s="18">
        <v>1.52</v>
      </c>
      <c r="I21" s="20"/>
      <c r="J21" s="18"/>
      <c r="K21" s="18"/>
      <c r="L21" s="37"/>
      <c r="M21" s="20"/>
    </row>
    <row r="22" spans="1:13" x14ac:dyDescent="0.25">
      <c r="A22" s="16"/>
      <c r="B22" s="17"/>
      <c r="C22" s="17"/>
      <c r="D22" s="17"/>
      <c r="E22" s="17" t="s">
        <v>62</v>
      </c>
      <c r="F22" s="18">
        <v>0.86</v>
      </c>
      <c r="G22" s="18">
        <v>1.07</v>
      </c>
      <c r="H22" s="18">
        <v>0.91</v>
      </c>
      <c r="I22" s="20"/>
      <c r="J22" s="18"/>
      <c r="K22" s="18"/>
      <c r="L22" s="18"/>
      <c r="M22" s="20"/>
    </row>
    <row r="23" spans="1:13" x14ac:dyDescent="0.25">
      <c r="A23" s="16"/>
      <c r="B23" s="17"/>
      <c r="C23" s="17"/>
      <c r="D23" s="17" t="s">
        <v>47</v>
      </c>
      <c r="E23" s="17" t="s">
        <v>48</v>
      </c>
      <c r="F23" s="18">
        <v>0.55000000000000004</v>
      </c>
      <c r="G23" s="18">
        <v>0.46</v>
      </c>
      <c r="H23" s="18">
        <v>0.71</v>
      </c>
      <c r="I23" s="43" t="s">
        <v>119</v>
      </c>
      <c r="J23" s="17" t="s">
        <v>85</v>
      </c>
      <c r="K23" s="18">
        <f t="shared" ref="K23:K30" si="2">AVERAGE(F23:H23)</f>
        <v>0.57333333333333336</v>
      </c>
      <c r="L23" s="37">
        <f t="shared" ref="L23:L30" si="3">_xlfn.STDEV.S(F23:H23)</f>
        <v>0.12662279942148413</v>
      </c>
      <c r="M23" s="20"/>
    </row>
    <row r="24" spans="1:13" x14ac:dyDescent="0.25">
      <c r="A24" s="16"/>
      <c r="B24" s="17"/>
      <c r="C24" s="17"/>
      <c r="D24" s="17" t="s">
        <v>51</v>
      </c>
      <c r="E24" s="17" t="s">
        <v>38</v>
      </c>
      <c r="F24" s="18">
        <v>1.05</v>
      </c>
      <c r="G24" s="18">
        <v>1.34</v>
      </c>
      <c r="H24" s="18">
        <v>0.84</v>
      </c>
      <c r="I24" s="43" t="s">
        <v>120</v>
      </c>
      <c r="J24" s="17" t="s">
        <v>85</v>
      </c>
      <c r="K24" s="18">
        <f t="shared" si="2"/>
        <v>1.0766666666666667</v>
      </c>
      <c r="L24" s="37">
        <f t="shared" si="3"/>
        <v>0.25106440076867431</v>
      </c>
      <c r="M24" s="20"/>
    </row>
    <row r="25" spans="1:13" x14ac:dyDescent="0.25">
      <c r="A25" s="16"/>
      <c r="B25" s="17"/>
      <c r="C25" s="17"/>
      <c r="D25" s="17" t="s">
        <v>41</v>
      </c>
      <c r="E25" s="17" t="s">
        <v>38</v>
      </c>
      <c r="F25" s="18">
        <v>1.1100000000000001</v>
      </c>
      <c r="G25" s="18">
        <v>0.7</v>
      </c>
      <c r="H25" s="18">
        <v>0.85</v>
      </c>
      <c r="I25" s="43" t="s">
        <v>119</v>
      </c>
      <c r="J25" s="17" t="s">
        <v>80</v>
      </c>
      <c r="K25" s="18">
        <f t="shared" si="2"/>
        <v>0.88666666666666671</v>
      </c>
      <c r="L25" s="37">
        <f t="shared" si="3"/>
        <v>0.20744477176668849</v>
      </c>
      <c r="M25" s="20"/>
    </row>
    <row r="26" spans="1:13" x14ac:dyDescent="0.25">
      <c r="A26" s="16"/>
      <c r="B26" s="17"/>
      <c r="C26" s="17"/>
      <c r="D26" s="17" t="s">
        <v>22</v>
      </c>
      <c r="E26" s="17" t="s">
        <v>38</v>
      </c>
      <c r="F26" s="18">
        <v>0.13</v>
      </c>
      <c r="G26" s="18">
        <v>0.34</v>
      </c>
      <c r="H26" s="18">
        <v>7.0000000000000007E-2</v>
      </c>
      <c r="I26" s="43" t="s">
        <v>120</v>
      </c>
      <c r="J26" s="17" t="s">
        <v>80</v>
      </c>
      <c r="K26" s="18">
        <f t="shared" si="2"/>
        <v>0.18000000000000002</v>
      </c>
      <c r="L26" s="37">
        <f t="shared" si="3"/>
        <v>0.14177446878757827</v>
      </c>
      <c r="M26" s="20"/>
    </row>
    <row r="27" spans="1:13" ht="15.75" thickBot="1" x14ac:dyDescent="0.3">
      <c r="A27" s="21"/>
      <c r="B27" s="22"/>
      <c r="C27" s="22"/>
      <c r="D27" s="22" t="s">
        <v>86</v>
      </c>
      <c r="E27" s="22" t="s">
        <v>60</v>
      </c>
      <c r="F27" s="23">
        <v>0.8</v>
      </c>
      <c r="G27" s="23">
        <v>0.81</v>
      </c>
      <c r="H27" s="23">
        <v>0.78</v>
      </c>
      <c r="I27" s="44" t="s">
        <v>120</v>
      </c>
      <c r="J27" s="22" t="s">
        <v>81</v>
      </c>
      <c r="K27" s="23">
        <f t="shared" si="2"/>
        <v>0.79666666666666675</v>
      </c>
      <c r="L27" s="36">
        <f t="shared" si="3"/>
        <v>1.527525231651948E-2</v>
      </c>
      <c r="M27" s="20"/>
    </row>
    <row r="28" spans="1:13" ht="15.75" thickBot="1" x14ac:dyDescent="0.3">
      <c r="A28" s="38" t="s">
        <v>99</v>
      </c>
      <c r="B28" s="39" t="s">
        <v>45</v>
      </c>
      <c r="C28" s="39" t="s">
        <v>90</v>
      </c>
      <c r="D28" s="39" t="s">
        <v>54</v>
      </c>
      <c r="E28" s="39" t="s">
        <v>55</v>
      </c>
      <c r="F28" s="40">
        <v>0.66</v>
      </c>
      <c r="G28" s="40">
        <v>0.7</v>
      </c>
      <c r="H28" s="40">
        <v>0.65</v>
      </c>
      <c r="I28" s="45" t="s">
        <v>119</v>
      </c>
      <c r="J28" s="39" t="s">
        <v>81</v>
      </c>
      <c r="K28" s="46">
        <f t="shared" si="2"/>
        <v>0.66999999999999993</v>
      </c>
      <c r="L28" s="47">
        <f t="shared" si="3"/>
        <v>2.6457513110645866E-2</v>
      </c>
      <c r="M28" s="20"/>
    </row>
    <row r="29" spans="1:13" ht="15.75" thickTop="1" x14ac:dyDescent="0.25">
      <c r="A29" s="16" t="s">
        <v>100</v>
      </c>
      <c r="B29" s="17" t="s">
        <v>89</v>
      </c>
      <c r="C29" s="17" t="s">
        <v>8</v>
      </c>
      <c r="D29" s="17" t="s">
        <v>77</v>
      </c>
      <c r="E29" s="17" t="s">
        <v>78</v>
      </c>
      <c r="F29" s="18">
        <v>1.19</v>
      </c>
      <c r="G29" s="18">
        <v>0.93</v>
      </c>
      <c r="H29" s="18">
        <v>1.07</v>
      </c>
      <c r="I29" s="43" t="s">
        <v>121</v>
      </c>
      <c r="J29" s="17" t="s">
        <v>80</v>
      </c>
      <c r="K29" s="18">
        <f t="shared" si="2"/>
        <v>1.0633333333333335</v>
      </c>
      <c r="L29" s="37">
        <f t="shared" si="3"/>
        <v>0.13012814197295419</v>
      </c>
      <c r="M29" s="20"/>
    </row>
    <row r="30" spans="1:13" ht="15.75" thickBot="1" x14ac:dyDescent="0.3">
      <c r="A30" s="21"/>
      <c r="B30" s="22"/>
      <c r="C30" s="22"/>
      <c r="D30" s="22" t="s">
        <v>22</v>
      </c>
      <c r="E30" s="22" t="s">
        <v>78</v>
      </c>
      <c r="F30" s="23">
        <v>1.1599999999999999</v>
      </c>
      <c r="G30" s="23">
        <v>1.42</v>
      </c>
      <c r="H30" s="23">
        <v>0.65</v>
      </c>
      <c r="I30" s="44" t="s">
        <v>122</v>
      </c>
      <c r="J30" s="22" t="s">
        <v>80</v>
      </c>
      <c r="K30" s="23">
        <f t="shared" si="2"/>
        <v>1.0766666666666667</v>
      </c>
      <c r="L30" s="36">
        <f t="shared" si="3"/>
        <v>0.39170567181665022</v>
      </c>
      <c r="M30" s="20"/>
    </row>
    <row r="31" spans="1:13" ht="15.75" thickBot="1" x14ac:dyDescent="0.3">
      <c r="A31" s="21" t="s">
        <v>101</v>
      </c>
      <c r="B31" s="22" t="s">
        <v>89</v>
      </c>
      <c r="C31" s="22" t="s">
        <v>91</v>
      </c>
      <c r="D31" s="22" t="s">
        <v>59</v>
      </c>
      <c r="E31" s="22" t="s">
        <v>64</v>
      </c>
      <c r="F31" s="23">
        <v>1.01</v>
      </c>
      <c r="G31" s="23">
        <v>0.69</v>
      </c>
      <c r="H31" s="23">
        <v>0.96</v>
      </c>
      <c r="I31" s="44" t="s">
        <v>121</v>
      </c>
      <c r="J31" s="22" t="s">
        <v>81</v>
      </c>
      <c r="K31" s="23">
        <f t="shared" si="1"/>
        <v>0.88666666666666671</v>
      </c>
      <c r="L31" s="36">
        <f t="shared" si="0"/>
        <v>0.17214335111567097</v>
      </c>
      <c r="M31" s="20"/>
    </row>
    <row r="32" spans="1:13" x14ac:dyDescent="0.25">
      <c r="A32" s="16"/>
      <c r="B32" s="17"/>
      <c r="C32" s="17"/>
      <c r="D32" s="17"/>
      <c r="E32" s="17"/>
      <c r="F32" s="18"/>
      <c r="G32" s="18"/>
      <c r="H32" s="18"/>
      <c r="I32" s="43"/>
      <c r="J32" s="17"/>
      <c r="K32" s="18"/>
      <c r="L32" s="18"/>
      <c r="M32" s="20"/>
    </row>
    <row r="33" spans="1:2" x14ac:dyDescent="0.25">
      <c r="A33" s="6"/>
    </row>
    <row r="34" spans="1:2" x14ac:dyDescent="0.25">
      <c r="A34" s="4"/>
      <c r="B34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CI_Figures</vt:lpstr>
      <vt:lpstr>CI_supplementary_Figures</vt:lpstr>
      <vt:lpstr>Blad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itdehaaj</dc:creator>
  <cp:lastModifiedBy>uitdehaaj</cp:lastModifiedBy>
  <dcterms:created xsi:type="dcterms:W3CDTF">2015-02-23T15:17:48Z</dcterms:created>
  <dcterms:modified xsi:type="dcterms:W3CDTF">2015-03-09T13:05:39Z</dcterms:modified>
</cp:coreProperties>
</file>